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ne.Fennell\Dropbox\FPS_02_18_15\July Resubmission\August_17_15\"/>
    </mc:Choice>
  </mc:AlternateContent>
  <bookViews>
    <workbookView xWindow="0" yWindow="0" windowWidth="25200" windowHeight="11385"/>
  </bookViews>
  <sheets>
    <sheet name="ABA" sheetId="1" r:id="rId1"/>
    <sheet name="Sugars, AA, O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5" i="2" l="1"/>
  <c r="K394" i="2"/>
  <c r="K393" i="2"/>
  <c r="K392" i="2"/>
  <c r="K391" i="2"/>
  <c r="K390" i="2"/>
  <c r="K389" i="2"/>
  <c r="K387" i="2"/>
  <c r="K386" i="2"/>
  <c r="K385" i="2"/>
  <c r="K384" i="2"/>
  <c r="K383" i="2"/>
  <c r="K382" i="2"/>
  <c r="K381" i="2"/>
  <c r="K379" i="2"/>
  <c r="K378" i="2"/>
  <c r="K377" i="2"/>
  <c r="K376" i="2"/>
  <c r="K375" i="2"/>
  <c r="K374" i="2"/>
  <c r="K373" i="2"/>
  <c r="K371" i="2"/>
  <c r="K370" i="2"/>
  <c r="K369" i="2"/>
  <c r="K368" i="2"/>
  <c r="K367" i="2"/>
  <c r="K366" i="2"/>
  <c r="K365" i="2"/>
  <c r="K363" i="2"/>
  <c r="K362" i="2"/>
  <c r="K361" i="2"/>
  <c r="K360" i="2"/>
  <c r="K359" i="2"/>
  <c r="K358" i="2"/>
  <c r="K357" i="2"/>
  <c r="K355" i="2"/>
  <c r="K354" i="2"/>
  <c r="K353" i="2"/>
  <c r="K352" i="2"/>
  <c r="K351" i="2"/>
  <c r="K350" i="2"/>
  <c r="K349" i="2"/>
  <c r="K347" i="2"/>
  <c r="K346" i="2"/>
  <c r="K345" i="2"/>
  <c r="K344" i="2"/>
  <c r="K343" i="2"/>
  <c r="K342" i="2"/>
  <c r="K341" i="2"/>
  <c r="K339" i="2"/>
  <c r="K338" i="2"/>
  <c r="K337" i="2"/>
  <c r="K336" i="2"/>
  <c r="K335" i="2"/>
  <c r="K334" i="2"/>
  <c r="K333" i="2"/>
  <c r="K331" i="2"/>
  <c r="K330" i="2"/>
  <c r="K329" i="2"/>
  <c r="K328" i="2"/>
  <c r="K327" i="2"/>
  <c r="K326" i="2"/>
  <c r="K325" i="2"/>
  <c r="K323" i="2"/>
  <c r="K322" i="2"/>
  <c r="K321" i="2"/>
  <c r="K320" i="2"/>
  <c r="K319" i="2"/>
  <c r="K318" i="2"/>
  <c r="K317" i="2"/>
  <c r="K315" i="2"/>
  <c r="K314" i="2"/>
  <c r="K313" i="2"/>
  <c r="K312" i="2"/>
  <c r="K311" i="2"/>
  <c r="K310" i="2"/>
  <c r="K309" i="2"/>
  <c r="K307" i="2"/>
  <c r="K306" i="2"/>
  <c r="K305" i="2"/>
  <c r="K304" i="2"/>
  <c r="K303" i="2"/>
  <c r="K302" i="2"/>
  <c r="K301" i="2"/>
  <c r="K299" i="2"/>
  <c r="K298" i="2"/>
  <c r="K297" i="2"/>
  <c r="K296" i="2"/>
  <c r="K295" i="2"/>
  <c r="K294" i="2"/>
  <c r="K293" i="2"/>
  <c r="K291" i="2"/>
  <c r="K290" i="2"/>
  <c r="K289" i="2"/>
  <c r="K288" i="2"/>
  <c r="K287" i="2"/>
  <c r="K286" i="2"/>
  <c r="K285" i="2"/>
  <c r="K283" i="2"/>
  <c r="K282" i="2"/>
  <c r="K281" i="2"/>
  <c r="K280" i="2"/>
  <c r="K279" i="2"/>
  <c r="K278" i="2"/>
  <c r="K277" i="2"/>
  <c r="K275" i="2"/>
  <c r="K274" i="2"/>
  <c r="K273" i="2"/>
  <c r="K272" i="2"/>
  <c r="K271" i="2"/>
  <c r="K270" i="2"/>
  <c r="K269" i="2"/>
  <c r="K267" i="2"/>
  <c r="K266" i="2"/>
  <c r="K265" i="2"/>
  <c r="K264" i="2"/>
  <c r="K263" i="2"/>
  <c r="K262" i="2"/>
  <c r="K261" i="2"/>
  <c r="K259" i="2"/>
  <c r="K258" i="2"/>
  <c r="K257" i="2"/>
  <c r="K256" i="2"/>
  <c r="K255" i="2"/>
  <c r="K254" i="2"/>
  <c r="K253" i="2"/>
  <c r="K251" i="2"/>
  <c r="K250" i="2"/>
  <c r="K249" i="2"/>
  <c r="K248" i="2"/>
  <c r="K247" i="2"/>
  <c r="K246" i="2"/>
  <c r="K245" i="2"/>
  <c r="K243" i="2"/>
  <c r="K242" i="2"/>
  <c r="K241" i="2"/>
  <c r="K240" i="2"/>
  <c r="K239" i="2"/>
  <c r="K238" i="2"/>
  <c r="K237" i="2"/>
  <c r="K235" i="2"/>
  <c r="K234" i="2"/>
  <c r="K233" i="2"/>
  <c r="K232" i="2"/>
  <c r="K231" i="2"/>
  <c r="K230" i="2"/>
  <c r="K229" i="2"/>
  <c r="K227" i="2"/>
  <c r="K226" i="2"/>
  <c r="K225" i="2"/>
  <c r="K224" i="2"/>
  <c r="K223" i="2"/>
  <c r="K222" i="2"/>
  <c r="K221" i="2"/>
  <c r="K219" i="2"/>
  <c r="K218" i="2"/>
  <c r="K217" i="2"/>
  <c r="K216" i="2"/>
  <c r="K215" i="2"/>
  <c r="K214" i="2"/>
  <c r="K213" i="2"/>
  <c r="K211" i="2"/>
  <c r="K210" i="2"/>
  <c r="K209" i="2"/>
  <c r="K208" i="2"/>
  <c r="K207" i="2"/>
  <c r="K206" i="2"/>
  <c r="K205" i="2"/>
  <c r="K203" i="2"/>
  <c r="K202" i="2"/>
  <c r="K201" i="2"/>
  <c r="K200" i="2"/>
  <c r="K199" i="2"/>
  <c r="K198" i="2"/>
  <c r="K197" i="2"/>
  <c r="K195" i="2"/>
  <c r="K194" i="2"/>
  <c r="K193" i="2"/>
  <c r="K192" i="2"/>
  <c r="K191" i="2"/>
  <c r="K190" i="2"/>
  <c r="K189" i="2"/>
  <c r="K187" i="2"/>
  <c r="K186" i="2"/>
  <c r="K185" i="2"/>
  <c r="K184" i="2"/>
  <c r="K183" i="2"/>
  <c r="K182" i="2"/>
  <c r="K181" i="2"/>
  <c r="K179" i="2"/>
  <c r="K178" i="2"/>
  <c r="K177" i="2"/>
  <c r="K176" i="2"/>
  <c r="K175" i="2"/>
  <c r="K174" i="2"/>
  <c r="K173" i="2"/>
  <c r="K171" i="2"/>
  <c r="K170" i="2"/>
  <c r="K169" i="2"/>
  <c r="K168" i="2"/>
  <c r="K167" i="2"/>
  <c r="K166" i="2"/>
  <c r="K165" i="2"/>
  <c r="F147" i="2"/>
  <c r="F146" i="2"/>
  <c r="F145" i="2"/>
  <c r="F144" i="2"/>
  <c r="F143" i="2"/>
  <c r="F142" i="2"/>
  <c r="F141" i="2"/>
  <c r="F155" i="2"/>
  <c r="F154" i="2"/>
  <c r="F153" i="2"/>
  <c r="F152" i="2"/>
  <c r="F151" i="2"/>
  <c r="F150" i="2"/>
  <c r="F149" i="2"/>
  <c r="F163" i="2"/>
  <c r="F162" i="2"/>
  <c r="F161" i="2"/>
  <c r="F160" i="2"/>
  <c r="F159" i="2"/>
  <c r="F158" i="2"/>
  <c r="F157" i="2"/>
  <c r="K163" i="2"/>
  <c r="K162" i="2"/>
  <c r="K161" i="2"/>
  <c r="K160" i="2"/>
  <c r="K159" i="2"/>
  <c r="K158" i="2"/>
  <c r="K157" i="2"/>
  <c r="K155" i="2"/>
  <c r="K154" i="2"/>
  <c r="K153" i="2"/>
  <c r="K152" i="2"/>
  <c r="K151" i="2"/>
  <c r="K150" i="2"/>
  <c r="K149" i="2"/>
  <c r="K147" i="2"/>
  <c r="K146" i="2"/>
  <c r="K145" i="2"/>
  <c r="K144" i="2"/>
  <c r="K143" i="2"/>
  <c r="K142" i="2"/>
  <c r="K141" i="2"/>
  <c r="K139" i="2"/>
  <c r="K138" i="2"/>
  <c r="K137" i="2"/>
  <c r="K136" i="2"/>
  <c r="K135" i="2"/>
  <c r="K134" i="2"/>
  <c r="K133" i="2"/>
  <c r="K131" i="2"/>
  <c r="K130" i="2"/>
  <c r="K129" i="2"/>
  <c r="K128" i="2"/>
  <c r="K127" i="2"/>
  <c r="K126" i="2"/>
  <c r="K125" i="2"/>
  <c r="K123" i="2"/>
  <c r="K122" i="2"/>
  <c r="K121" i="2"/>
  <c r="K120" i="2"/>
  <c r="K119" i="2"/>
  <c r="K118" i="2"/>
  <c r="K117" i="2"/>
  <c r="K115" i="2"/>
  <c r="K114" i="2"/>
  <c r="K113" i="2"/>
  <c r="K112" i="2"/>
  <c r="K111" i="2"/>
  <c r="K110" i="2"/>
  <c r="K109" i="2"/>
  <c r="K107" i="2"/>
  <c r="K106" i="2"/>
  <c r="K105" i="2"/>
  <c r="K104" i="2"/>
  <c r="K103" i="2"/>
  <c r="K102" i="2"/>
  <c r="K101" i="2"/>
  <c r="K99" i="2"/>
  <c r="K98" i="2"/>
  <c r="K97" i="2"/>
  <c r="K96" i="2"/>
  <c r="K95" i="2"/>
  <c r="K94" i="2"/>
  <c r="K93" i="2"/>
  <c r="K91" i="2"/>
  <c r="K90" i="2"/>
  <c r="K89" i="2"/>
  <c r="K88" i="2"/>
  <c r="K87" i="2"/>
  <c r="K86" i="2"/>
  <c r="K85" i="2"/>
  <c r="K83" i="2"/>
  <c r="K82" i="2"/>
  <c r="K81" i="2"/>
  <c r="K80" i="2"/>
  <c r="K79" i="2"/>
  <c r="K78" i="2"/>
  <c r="K77" i="2"/>
  <c r="K75" i="2"/>
  <c r="K74" i="2"/>
  <c r="K73" i="2"/>
  <c r="K72" i="2"/>
  <c r="K71" i="2"/>
  <c r="K70" i="2"/>
  <c r="K69" i="2"/>
  <c r="K67" i="2"/>
  <c r="K66" i="2"/>
  <c r="K65" i="2"/>
  <c r="K64" i="2"/>
  <c r="K63" i="2"/>
  <c r="K62" i="2"/>
  <c r="K61" i="2"/>
  <c r="K59" i="2"/>
  <c r="K58" i="2"/>
  <c r="K57" i="2"/>
  <c r="K56" i="2"/>
  <c r="K55" i="2"/>
  <c r="K54" i="2"/>
  <c r="K53" i="2"/>
  <c r="K51" i="2"/>
  <c r="K50" i="2"/>
  <c r="K49" i="2"/>
  <c r="K48" i="2"/>
  <c r="K47" i="2"/>
  <c r="K46" i="2"/>
  <c r="K45" i="2"/>
  <c r="K43" i="2"/>
  <c r="K42" i="2"/>
  <c r="K41" i="2"/>
  <c r="K40" i="2"/>
  <c r="K39" i="2"/>
  <c r="K38" i="2"/>
  <c r="K37" i="2"/>
  <c r="K35" i="2"/>
  <c r="K34" i="2"/>
  <c r="K33" i="2"/>
  <c r="K32" i="2"/>
  <c r="K31" i="2"/>
  <c r="K30" i="2"/>
  <c r="K29" i="2"/>
  <c r="K27" i="2"/>
  <c r="K26" i="2"/>
  <c r="K25" i="2"/>
  <c r="K24" i="2"/>
  <c r="K23" i="2"/>
  <c r="K22" i="2"/>
  <c r="K21" i="2"/>
  <c r="K19" i="2"/>
  <c r="K18" i="2"/>
  <c r="K17" i="2"/>
  <c r="K16" i="2"/>
  <c r="K15" i="2"/>
  <c r="K14" i="2"/>
  <c r="K13" i="2"/>
  <c r="F395" i="2"/>
  <c r="F394" i="2"/>
  <c r="F393" i="2"/>
  <c r="F392" i="2"/>
  <c r="F391" i="2"/>
  <c r="F390" i="2"/>
  <c r="F389" i="2"/>
  <c r="F387" i="2"/>
  <c r="F386" i="2"/>
  <c r="F385" i="2"/>
  <c r="F384" i="2"/>
  <c r="F383" i="2"/>
  <c r="F382" i="2"/>
  <c r="F381" i="2"/>
  <c r="F379" i="2"/>
  <c r="F378" i="2"/>
  <c r="F377" i="2"/>
  <c r="F376" i="2"/>
  <c r="F375" i="2"/>
  <c r="F374" i="2"/>
  <c r="F373" i="2"/>
  <c r="F371" i="2"/>
  <c r="F370" i="2"/>
  <c r="F369" i="2"/>
  <c r="F368" i="2"/>
  <c r="F367" i="2"/>
  <c r="F366" i="2"/>
  <c r="F365" i="2"/>
  <c r="F363" i="2"/>
  <c r="F362" i="2"/>
  <c r="F361" i="2"/>
  <c r="F360" i="2"/>
  <c r="F359" i="2"/>
  <c r="F358" i="2"/>
  <c r="F357" i="2"/>
  <c r="F355" i="2"/>
  <c r="F354" i="2"/>
  <c r="F353" i="2"/>
  <c r="F352" i="2"/>
  <c r="F351" i="2"/>
  <c r="F350" i="2"/>
  <c r="F349" i="2"/>
  <c r="F347" i="2"/>
  <c r="F346" i="2"/>
  <c r="F345" i="2"/>
  <c r="F344" i="2"/>
  <c r="F343" i="2"/>
  <c r="F342" i="2"/>
  <c r="F341" i="2"/>
  <c r="F339" i="2"/>
  <c r="F338" i="2"/>
  <c r="F337" i="2"/>
  <c r="F336" i="2"/>
  <c r="F335" i="2"/>
  <c r="F334" i="2"/>
  <c r="F333" i="2"/>
  <c r="F331" i="2"/>
  <c r="F330" i="2"/>
  <c r="F329" i="2"/>
  <c r="F328" i="2"/>
  <c r="F327" i="2"/>
  <c r="F326" i="2"/>
  <c r="F325" i="2"/>
  <c r="F323" i="2"/>
  <c r="F322" i="2"/>
  <c r="F321" i="2"/>
  <c r="F320" i="2"/>
  <c r="F319" i="2"/>
  <c r="F318" i="2"/>
  <c r="F317" i="2"/>
  <c r="F315" i="2"/>
  <c r="F314" i="2"/>
  <c r="F313" i="2"/>
  <c r="F312" i="2"/>
  <c r="F311" i="2"/>
  <c r="F310" i="2"/>
  <c r="F309" i="2"/>
  <c r="F307" i="2"/>
  <c r="F306" i="2"/>
  <c r="F305" i="2"/>
  <c r="F304" i="2"/>
  <c r="F303" i="2"/>
  <c r="F302" i="2"/>
  <c r="F301" i="2"/>
  <c r="F299" i="2"/>
  <c r="F298" i="2"/>
  <c r="F297" i="2"/>
  <c r="F296" i="2"/>
  <c r="F295" i="2"/>
  <c r="F294" i="2"/>
  <c r="F293" i="2"/>
  <c r="F291" i="2"/>
  <c r="F290" i="2"/>
  <c r="F289" i="2"/>
  <c r="F288" i="2"/>
  <c r="F287" i="2"/>
  <c r="F286" i="2"/>
  <c r="F285" i="2"/>
  <c r="F283" i="2"/>
  <c r="F282" i="2"/>
  <c r="F281" i="2"/>
  <c r="F280" i="2"/>
  <c r="F279" i="2"/>
  <c r="F278" i="2"/>
  <c r="F277" i="2"/>
  <c r="F275" i="2"/>
  <c r="F274" i="2"/>
  <c r="F273" i="2"/>
  <c r="F272" i="2"/>
  <c r="F271" i="2"/>
  <c r="F270" i="2"/>
  <c r="F269" i="2"/>
  <c r="F267" i="2"/>
  <c r="F266" i="2"/>
  <c r="F265" i="2"/>
  <c r="F264" i="2"/>
  <c r="F263" i="2"/>
  <c r="F262" i="2"/>
  <c r="F261" i="2"/>
  <c r="F259" i="2"/>
  <c r="F258" i="2"/>
  <c r="F257" i="2"/>
  <c r="F256" i="2"/>
  <c r="F255" i="2"/>
  <c r="F254" i="2"/>
  <c r="F253" i="2"/>
  <c r="F251" i="2"/>
  <c r="F250" i="2"/>
  <c r="F249" i="2"/>
  <c r="F248" i="2"/>
  <c r="F247" i="2"/>
  <c r="F246" i="2"/>
  <c r="F245" i="2"/>
  <c r="F243" i="2"/>
  <c r="F242" i="2"/>
  <c r="F241" i="2"/>
  <c r="F240" i="2"/>
  <c r="F239" i="2"/>
  <c r="F238" i="2"/>
  <c r="F237" i="2"/>
  <c r="F235" i="2"/>
  <c r="F234" i="2"/>
  <c r="F233" i="2"/>
  <c r="F232" i="2"/>
  <c r="F231" i="2"/>
  <c r="F230" i="2"/>
  <c r="F229" i="2"/>
  <c r="F227" i="2"/>
  <c r="F226" i="2"/>
  <c r="F225" i="2"/>
  <c r="F224" i="2"/>
  <c r="F223" i="2"/>
  <c r="F222" i="2"/>
  <c r="F221" i="2"/>
  <c r="F219" i="2"/>
  <c r="F218" i="2"/>
  <c r="F217" i="2"/>
  <c r="F216" i="2"/>
  <c r="F215" i="2"/>
  <c r="F214" i="2"/>
  <c r="F213" i="2"/>
  <c r="F211" i="2"/>
  <c r="F210" i="2"/>
  <c r="F209" i="2"/>
  <c r="F208" i="2"/>
  <c r="F207" i="2"/>
  <c r="F206" i="2"/>
  <c r="F205" i="2"/>
  <c r="F203" i="2"/>
  <c r="F202" i="2"/>
  <c r="F201" i="2"/>
  <c r="F200" i="2"/>
  <c r="F199" i="2"/>
  <c r="F198" i="2"/>
  <c r="F197" i="2"/>
  <c r="F195" i="2"/>
  <c r="F194" i="2"/>
  <c r="F193" i="2"/>
  <c r="F192" i="2"/>
  <c r="F191" i="2"/>
  <c r="F190" i="2"/>
  <c r="F189" i="2"/>
  <c r="F187" i="2"/>
  <c r="F186" i="2"/>
  <c r="F185" i="2"/>
  <c r="F184" i="2"/>
  <c r="F183" i="2"/>
  <c r="F182" i="2"/>
  <c r="F181" i="2"/>
  <c r="F179" i="2"/>
  <c r="F178" i="2"/>
  <c r="F177" i="2"/>
  <c r="F176" i="2"/>
  <c r="F175" i="2"/>
  <c r="F174" i="2"/>
  <c r="F173" i="2"/>
  <c r="F171" i="2"/>
  <c r="F170" i="2"/>
  <c r="F169" i="2"/>
  <c r="F168" i="2"/>
  <c r="F167" i="2"/>
  <c r="F166" i="2"/>
  <c r="F165" i="2"/>
  <c r="F139" i="2"/>
  <c r="F138" i="2"/>
  <c r="F137" i="2"/>
  <c r="F136" i="2"/>
  <c r="F135" i="2"/>
  <c r="F134" i="2"/>
  <c r="F133" i="2"/>
  <c r="F131" i="2"/>
  <c r="F130" i="2"/>
  <c r="F129" i="2"/>
  <c r="F128" i="2"/>
  <c r="F127" i="2"/>
  <c r="F126" i="2"/>
  <c r="F125" i="2"/>
  <c r="F123" i="2"/>
  <c r="F122" i="2"/>
  <c r="F121" i="2"/>
  <c r="F120" i="2"/>
  <c r="F119" i="2"/>
  <c r="F118" i="2"/>
  <c r="F117" i="2"/>
  <c r="F115" i="2"/>
  <c r="F114" i="2"/>
  <c r="F113" i="2"/>
  <c r="F112" i="2"/>
  <c r="F111" i="2"/>
  <c r="F110" i="2"/>
  <c r="F109" i="2"/>
  <c r="F107" i="2"/>
  <c r="F106" i="2"/>
  <c r="F105" i="2"/>
  <c r="F104" i="2"/>
  <c r="F103" i="2"/>
  <c r="F102" i="2"/>
  <c r="F101" i="2"/>
  <c r="F99" i="2"/>
  <c r="F98" i="2"/>
  <c r="F97" i="2"/>
  <c r="F96" i="2"/>
  <c r="F95" i="2"/>
  <c r="F94" i="2"/>
  <c r="F93" i="2"/>
  <c r="F91" i="2"/>
  <c r="F90" i="2"/>
  <c r="F89" i="2"/>
  <c r="F88" i="2"/>
  <c r="F87" i="2"/>
  <c r="F86" i="2"/>
  <c r="F85" i="2"/>
  <c r="F83" i="2"/>
  <c r="F82" i="2"/>
  <c r="F81" i="2"/>
  <c r="F80" i="2"/>
  <c r="F79" i="2"/>
  <c r="F78" i="2"/>
  <c r="F77" i="2"/>
  <c r="F75" i="2"/>
  <c r="F74" i="2"/>
  <c r="F73" i="2"/>
  <c r="F72" i="2"/>
  <c r="F71" i="2"/>
  <c r="F70" i="2"/>
  <c r="F69" i="2"/>
  <c r="F67" i="2"/>
  <c r="F66" i="2"/>
  <c r="F65" i="2"/>
  <c r="F64" i="2"/>
  <c r="F63" i="2"/>
  <c r="F62" i="2"/>
  <c r="F61" i="2"/>
  <c r="F59" i="2"/>
  <c r="F58" i="2"/>
  <c r="F57" i="2"/>
  <c r="F56" i="2"/>
  <c r="F55" i="2"/>
  <c r="F54" i="2"/>
  <c r="F53" i="2"/>
  <c r="F51" i="2"/>
  <c r="F50" i="2"/>
  <c r="F49" i="2"/>
  <c r="F48" i="2"/>
  <c r="F47" i="2"/>
  <c r="F46" i="2"/>
  <c r="F45" i="2"/>
  <c r="F43" i="2"/>
  <c r="F42" i="2"/>
  <c r="F41" i="2"/>
  <c r="F40" i="2"/>
  <c r="F39" i="2"/>
  <c r="F38" i="2"/>
  <c r="F37" i="2"/>
  <c r="F35" i="2"/>
  <c r="F34" i="2"/>
  <c r="F33" i="2"/>
  <c r="F32" i="2"/>
  <c r="F31" i="2"/>
  <c r="F30" i="2"/>
  <c r="F29" i="2"/>
  <c r="F27" i="2"/>
  <c r="F26" i="2"/>
  <c r="F25" i="2"/>
  <c r="F24" i="2"/>
  <c r="F23" i="2"/>
  <c r="F22" i="2"/>
  <c r="F21" i="2"/>
  <c r="F19" i="2"/>
  <c r="F18" i="2"/>
  <c r="F17" i="2"/>
  <c r="F16" i="2"/>
  <c r="F15" i="2"/>
  <c r="F14" i="2"/>
  <c r="F13" i="2"/>
  <c r="K11" i="2"/>
  <c r="K10" i="2"/>
  <c r="K9" i="2"/>
  <c r="K8" i="2"/>
  <c r="K7" i="2"/>
  <c r="K6" i="2"/>
  <c r="K5" i="2"/>
  <c r="F6" i="2"/>
  <c r="F7" i="2"/>
  <c r="F8" i="2"/>
  <c r="F9" i="2"/>
  <c r="F10" i="2"/>
  <c r="F11" i="2"/>
  <c r="F5" i="2"/>
</calcChain>
</file>

<file path=xl/sharedStrings.xml><?xml version="1.0" encoding="utf-8"?>
<sst xmlns="http://schemas.openxmlformats.org/spreadsheetml/2006/main" count="126" uniqueCount="75">
  <si>
    <t>VRL</t>
  </si>
  <si>
    <t>VRS</t>
  </si>
  <si>
    <t>SVL</t>
  </si>
  <si>
    <t>SVS</t>
  </si>
  <si>
    <t>ABA (ng/g DW)</t>
    <phoneticPr fontId="0" type="noConversion"/>
  </si>
  <si>
    <t>Day</t>
  </si>
  <si>
    <t>Mean</t>
    <phoneticPr fontId="0" type="noConversion"/>
  </si>
  <si>
    <t>Day 3</t>
  </si>
  <si>
    <t>Day 7</t>
  </si>
  <si>
    <t>Day 14</t>
  </si>
  <si>
    <t>DAy 21</t>
  </si>
  <si>
    <t>Day 28</t>
  </si>
  <si>
    <t>Day 42</t>
  </si>
  <si>
    <t>ABA-GE (ng/g DW)</t>
    <phoneticPr fontId="0" type="noConversion"/>
  </si>
  <si>
    <t>DPA (ng/g DW)</t>
    <phoneticPr fontId="0" type="noConversion"/>
  </si>
  <si>
    <t>PA (ng/g DW)</t>
    <phoneticPr fontId="0" type="noConversion"/>
  </si>
  <si>
    <t>7'OH-ABA (ng/g DW)</t>
    <phoneticPr fontId="0" type="noConversion"/>
  </si>
  <si>
    <t>neo-PA (ng/g DW)</t>
    <phoneticPr fontId="0" type="noConversion"/>
  </si>
  <si>
    <t>se</t>
  </si>
  <si>
    <t>Day</t>
    <phoneticPr fontId="1" type="noConversion"/>
  </si>
  <si>
    <t>Mean</t>
  </si>
  <si>
    <t>1. Fructose1_RT9.59</t>
  </si>
  <si>
    <t>2. Fructose2_RT9.68</t>
  </si>
  <si>
    <t>3. Glucose2_RT9.78</t>
  </si>
  <si>
    <t>4. Ion319_RT9.92(glucose)</t>
  </si>
  <si>
    <t>5. Sucrose_RT13.85</t>
  </si>
  <si>
    <t>6. ion299_RT12.63(glucose-6-phosphate)</t>
  </si>
  <si>
    <t>7. ion2387_RT12.75(glucose-6-phosphate)</t>
  </si>
  <si>
    <t>8. Ion319_RT10.96(glucose/mannose)</t>
  </si>
  <si>
    <t>9. Ion319_RT11.00(galactose/glucose/mannose)</t>
  </si>
  <si>
    <t>10. Maltose_RT14.20</t>
  </si>
  <si>
    <t>11. Ion147_RT11.19(maltose)</t>
  </si>
  <si>
    <t>12. Ion217_RT12.49(maltose)</t>
  </si>
  <si>
    <t>13. ion361_RT13.02(maltose)</t>
  </si>
  <si>
    <t>14. ion361_RT13.14(maltose)</t>
  </si>
  <si>
    <t>15. ion204_RT13.27(maltose)</t>
  </si>
  <si>
    <t>16. Ion377_RT14.09(maltose)</t>
  </si>
  <si>
    <t>17. Ion361_RT14.51(maltose)</t>
  </si>
  <si>
    <t>18. myo-inositol_RT10.80</t>
  </si>
  <si>
    <t>19. Ion305_RT10.47(myo-inositol)</t>
  </si>
  <si>
    <t>20. Ion319_RT11.08(galactose)</t>
  </si>
  <si>
    <t>21. Trehalose_RT14.30</t>
  </si>
  <si>
    <t>22. Ion271_RT14.44(trehalose)</t>
  </si>
  <si>
    <t>23. Ion361_RT14.92(trehalose)</t>
  </si>
  <si>
    <t>24. Raffinose_RT17.03</t>
    <phoneticPr fontId="1" type="noConversion"/>
  </si>
  <si>
    <t>25. Catechine_RT16.12</t>
    <phoneticPr fontId="1" type="noConversion"/>
  </si>
  <si>
    <t>26. Catechine_RT16.17</t>
    <phoneticPr fontId="1" type="noConversion"/>
  </si>
  <si>
    <t>Ion158_RT5.12(Leucine)</t>
  </si>
  <si>
    <t>Ion158_RT5.34(IsoLeucine)</t>
  </si>
  <si>
    <t>Proline_RT5.66</t>
  </si>
  <si>
    <t>ion204_RT5.98(Serine)</t>
  </si>
  <si>
    <t>42. L-Threonine_RT6.16</t>
    <phoneticPr fontId="1" type="noConversion"/>
  </si>
  <si>
    <t>Ion216_RT7.75(L-aspargine)</t>
  </si>
  <si>
    <t>Ion188_RT7.97(aspargine)</t>
  </si>
  <si>
    <t>Ion116_RT9.11(L-aspargine)</t>
  </si>
  <si>
    <t>*Ion133_RT4.30 (Oxalic acid?)</t>
  </si>
  <si>
    <t>Glycerate_RT5.78</t>
  </si>
  <si>
    <t>Ion149_RT6.11(Succinic acid)</t>
  </si>
  <si>
    <t xml:space="preserve"> Malate_RT7.35</t>
  </si>
  <si>
    <t>ion217_RT8.95(ribonate)</t>
  </si>
  <si>
    <t>Ion292_RT9.06(glucarate)</t>
  </si>
  <si>
    <t>Citrate_RT9.81</t>
  </si>
  <si>
    <t>Ion349_RT10.08(2-ketogluconate)</t>
  </si>
  <si>
    <t>Ion193_RT10.13(Benzoate)</t>
  </si>
  <si>
    <t>Ion277_RT10.36(gluconate)</t>
  </si>
  <si>
    <t>Ion281_RT10.90(benzoate)</t>
  </si>
  <si>
    <t>Ion281_RT11.12(gluconic acid)</t>
  </si>
  <si>
    <t>Ion293_RT11.31(coumaric acid)</t>
  </si>
  <si>
    <t>Caffeic acid_RT12.28</t>
  </si>
  <si>
    <t>Resveratrol_ion 444</t>
  </si>
  <si>
    <t>ratio</t>
  </si>
  <si>
    <t>VRS/VRL</t>
  </si>
  <si>
    <t>SVS/SVL</t>
  </si>
  <si>
    <t xml:space="preserve">Supplementary Table 7B. Mean and standard error of sugars, amino acids and organic acids (n=5). </t>
  </si>
  <si>
    <r>
      <t xml:space="preserve">Supplementary Table 7A. Abscisic acid concentration in </t>
    </r>
    <r>
      <rPr>
        <b/>
        <i/>
        <sz val="11"/>
        <rFont val="Calibri"/>
        <family val="2"/>
        <scheme val="minor"/>
      </rPr>
      <t>V. riparia</t>
    </r>
    <r>
      <rPr>
        <b/>
        <sz val="11"/>
        <rFont val="Calibri"/>
        <family val="2"/>
        <scheme val="minor"/>
      </rPr>
      <t xml:space="preserve"> and Seyval buds (n=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sz val="10"/>
      <name val="Calibri"/>
      <family val="2"/>
      <scheme val="minor"/>
    </font>
    <font>
      <sz val="16"/>
      <name val="Arial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7" fillId="0" borderId="1" xfId="0" applyFont="1" applyBorder="1"/>
    <xf numFmtId="0" fontId="5" fillId="0" borderId="3" xfId="0" applyFont="1" applyBorder="1"/>
    <xf numFmtId="0" fontId="5" fillId="0" borderId="1" xfId="0" applyFont="1" applyBorder="1"/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0" borderId="10" xfId="0" applyFont="1" applyBorder="1" applyAlignment="1">
      <alignment horizontal="left"/>
    </xf>
    <xf numFmtId="164" fontId="7" fillId="0" borderId="11" xfId="0" applyNumberFormat="1" applyFon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64" fontId="7" fillId="0" borderId="14" xfId="0" applyNumberFormat="1" applyFont="1" applyBorder="1" applyAlignment="1">
      <alignment horizontal="center"/>
    </xf>
    <xf numFmtId="164" fontId="7" fillId="0" borderId="13" xfId="0" applyNumberFormat="1" applyFont="1" applyBorder="1" applyAlignment="1">
      <alignment horizontal="center"/>
    </xf>
    <xf numFmtId="0" fontId="7" fillId="0" borderId="15" xfId="0" applyFont="1" applyBorder="1" applyAlignment="1">
      <alignment horizontal="left"/>
    </xf>
    <xf numFmtId="164" fontId="7" fillId="0" borderId="16" xfId="0" applyNumberFormat="1" applyFont="1" applyBorder="1" applyAlignment="1">
      <alignment horizontal="center"/>
    </xf>
    <xf numFmtId="164" fontId="7" fillId="0" borderId="17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left"/>
    </xf>
    <xf numFmtId="164" fontId="5" fillId="0" borderId="18" xfId="0" applyNumberFormat="1" applyFont="1" applyBorder="1" applyAlignment="1">
      <alignment horizontal="center"/>
    </xf>
    <xf numFmtId="164" fontId="5" fillId="0" borderId="19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164" fontId="7" fillId="0" borderId="9" xfId="0" applyNumberFormat="1" applyFont="1" applyBorder="1" applyAlignment="1">
      <alignment horizontal="center"/>
    </xf>
    <xf numFmtId="164" fontId="7" fillId="0" borderId="18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7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/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20" xfId="0" applyFont="1" applyBorder="1"/>
    <xf numFmtId="0" fontId="5" fillId="0" borderId="3" xfId="0" applyFon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5" fontId="7" fillId="0" borderId="22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20" xfId="0" applyNumberFormat="1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165" fontId="7" fillId="0" borderId="23" xfId="0" applyNumberFormat="1" applyFont="1" applyBorder="1" applyAlignment="1">
      <alignment horizontal="center"/>
    </xf>
    <xf numFmtId="165" fontId="7" fillId="0" borderId="24" xfId="0" applyNumberFormat="1" applyFont="1" applyBorder="1" applyAlignment="1">
      <alignment horizontal="center"/>
    </xf>
    <xf numFmtId="165" fontId="7" fillId="0" borderId="27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7" fillId="0" borderId="2" xfId="0" applyNumberFormat="1" applyFont="1" applyBorder="1" applyAlignment="1">
      <alignment horizontal="center"/>
    </xf>
    <xf numFmtId="0" fontId="8" fillId="0" borderId="27" xfId="0" applyFont="1" applyBorder="1"/>
    <xf numFmtId="0" fontId="5" fillId="0" borderId="1" xfId="0" applyFont="1" applyBorder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5" fontId="7" fillId="0" borderId="28" xfId="0" applyNumberFormat="1" applyFont="1" applyBorder="1" applyAlignment="1">
      <alignment horizontal="center"/>
    </xf>
    <xf numFmtId="0" fontId="8" fillId="0" borderId="2" xfId="0" applyFont="1" applyBorder="1"/>
    <xf numFmtId="0" fontId="5" fillId="0" borderId="25" xfId="0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tabSelected="1" workbookViewId="0">
      <selection activeCell="K16" sqref="K16"/>
    </sheetView>
  </sheetViews>
  <sheetFormatPr defaultColWidth="12.5703125" defaultRowHeight="11.25" x14ac:dyDescent="0.2"/>
  <cols>
    <col min="1" max="1" width="12.5703125" style="1"/>
    <col min="2" max="6" width="12.5703125" style="3"/>
    <col min="7" max="7" width="18.28515625" style="3" customWidth="1"/>
    <col min="8" max="12" width="12.5703125" style="3"/>
    <col min="13" max="13" width="6.85546875" style="3" customWidth="1"/>
    <col min="14" max="18" width="12.5703125" style="3"/>
    <col min="19" max="19" width="6.85546875" style="3" customWidth="1"/>
    <col min="20" max="20" width="15.85546875" style="3" bestFit="1" customWidth="1"/>
    <col min="21" max="21" width="14.85546875" style="3" bestFit="1" customWidth="1"/>
    <col min="22" max="16384" width="12.5703125" style="1"/>
  </cols>
  <sheetData>
    <row r="1" spans="1:21" ht="15.75" thickBot="1" x14ac:dyDescent="0.3">
      <c r="A1" s="7" t="s">
        <v>74</v>
      </c>
      <c r="B1" s="8"/>
      <c r="C1" s="8"/>
      <c r="D1" s="8"/>
      <c r="E1" s="8"/>
      <c r="F1" s="8"/>
      <c r="G1" s="8"/>
      <c r="H1" s="8"/>
      <c r="I1" s="8"/>
    </row>
    <row r="2" spans="1:21" ht="15.75" thickBot="1" x14ac:dyDescent="0.3">
      <c r="A2" s="9"/>
      <c r="B2" s="59" t="s">
        <v>0</v>
      </c>
      <c r="C2" s="59"/>
      <c r="D2" s="59" t="s">
        <v>1</v>
      </c>
      <c r="E2" s="59"/>
      <c r="F2" s="59" t="s">
        <v>2</v>
      </c>
      <c r="G2" s="59"/>
      <c r="H2" s="59" t="s">
        <v>3</v>
      </c>
      <c r="I2" s="59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.75" thickBot="1" x14ac:dyDescent="0.3">
      <c r="A3" s="10"/>
      <c r="B3" s="11" t="s">
        <v>4</v>
      </c>
      <c r="C3" s="12"/>
      <c r="D3" s="11" t="s">
        <v>4</v>
      </c>
      <c r="E3" s="12"/>
      <c r="F3" s="11" t="s">
        <v>4</v>
      </c>
      <c r="G3" s="12"/>
      <c r="H3" s="11" t="s">
        <v>4</v>
      </c>
      <c r="I3" s="13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s="2" customFormat="1" ht="15.75" thickBot="1" x14ac:dyDescent="0.3">
      <c r="A4" s="10" t="s">
        <v>5</v>
      </c>
      <c r="B4" s="14" t="s">
        <v>6</v>
      </c>
      <c r="C4" s="15" t="s">
        <v>18</v>
      </c>
      <c r="D4" s="14" t="s">
        <v>6</v>
      </c>
      <c r="E4" s="15" t="s">
        <v>18</v>
      </c>
      <c r="F4" s="14" t="s">
        <v>6</v>
      </c>
      <c r="G4" s="15" t="s">
        <v>18</v>
      </c>
      <c r="H4" s="14" t="s">
        <v>6</v>
      </c>
      <c r="I4" s="15" t="s">
        <v>18</v>
      </c>
    </row>
    <row r="5" spans="1:21" ht="15" x14ac:dyDescent="0.25">
      <c r="A5" s="16" t="s">
        <v>7</v>
      </c>
      <c r="B5" s="17">
        <v>4860</v>
      </c>
      <c r="C5" s="18">
        <v>300</v>
      </c>
      <c r="D5" s="17">
        <v>4070</v>
      </c>
      <c r="E5" s="18">
        <v>250</v>
      </c>
      <c r="F5" s="17">
        <v>9522</v>
      </c>
      <c r="G5" s="18">
        <v>4771.2602108876854</v>
      </c>
      <c r="H5" s="17">
        <v>8120.333333333333</v>
      </c>
      <c r="I5" s="19">
        <v>5211.1796595823143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ht="15" x14ac:dyDescent="0.25">
      <c r="A6" s="16" t="s">
        <v>8</v>
      </c>
      <c r="B6" s="20">
        <v>4586.666666666667</v>
      </c>
      <c r="C6" s="19">
        <v>323.59096265364263</v>
      </c>
      <c r="D6" s="20">
        <v>5273.333333333333</v>
      </c>
      <c r="E6" s="19">
        <v>675.31062811453307</v>
      </c>
      <c r="F6" s="20">
        <v>8053.333333333333</v>
      </c>
      <c r="G6" s="19">
        <v>4223.6095673934842</v>
      </c>
      <c r="H6" s="20">
        <v>8842.6666666666661</v>
      </c>
      <c r="I6" s="19">
        <v>5382.9744359208853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ht="15" x14ac:dyDescent="0.25">
      <c r="A7" s="16" t="s">
        <v>9</v>
      </c>
      <c r="B7" s="20">
        <v>5123.333333333333</v>
      </c>
      <c r="C7" s="19">
        <v>228.35158077938601</v>
      </c>
      <c r="D7" s="20">
        <v>6593.333333333333</v>
      </c>
      <c r="E7" s="19">
        <v>399.38842135333761</v>
      </c>
      <c r="F7" s="20">
        <v>10103.333333333334</v>
      </c>
      <c r="G7" s="19">
        <v>6085.6671322414977</v>
      </c>
      <c r="H7" s="20">
        <v>10911</v>
      </c>
      <c r="I7" s="19">
        <v>5424.0539267230752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ht="15" x14ac:dyDescent="0.25">
      <c r="A8" s="16" t="s">
        <v>10</v>
      </c>
      <c r="B8" s="20">
        <v>6083.333333333333</v>
      </c>
      <c r="C8" s="19">
        <v>218.50502155429848</v>
      </c>
      <c r="D8" s="20">
        <v>8656.6666666666661</v>
      </c>
      <c r="E8" s="19">
        <v>765.03449450189896</v>
      </c>
      <c r="F8" s="20">
        <v>10330</v>
      </c>
      <c r="G8" s="19">
        <v>4519.7013175651336</v>
      </c>
      <c r="H8" s="20">
        <v>8906</v>
      </c>
      <c r="I8" s="19">
        <v>5097.4774153496755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ht="15" x14ac:dyDescent="0.25">
      <c r="A9" s="16" t="s">
        <v>11</v>
      </c>
      <c r="B9" s="20">
        <v>5996.666666666667</v>
      </c>
      <c r="C9" s="19">
        <v>276.90752567920174</v>
      </c>
      <c r="D9" s="20">
        <v>7273.333333333333</v>
      </c>
      <c r="E9" s="19">
        <v>134.82498944104458</v>
      </c>
      <c r="F9" s="20">
        <v>7293.333333333333</v>
      </c>
      <c r="G9" s="19">
        <v>2512.7497111951102</v>
      </c>
      <c r="H9" s="20">
        <v>10280.666666666666</v>
      </c>
      <c r="I9" s="19">
        <v>5133.8939520709928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ht="15.75" thickBot="1" x14ac:dyDescent="0.3">
      <c r="A10" s="21" t="s">
        <v>12</v>
      </c>
      <c r="B10" s="22">
        <v>5945</v>
      </c>
      <c r="C10" s="23">
        <v>265</v>
      </c>
      <c r="D10" s="22">
        <v>6686.666666666667</v>
      </c>
      <c r="E10" s="23">
        <v>86.666666666666671</v>
      </c>
      <c r="F10" s="22">
        <v>7676.666666666667</v>
      </c>
      <c r="G10" s="23">
        <v>3462.1974396488586</v>
      </c>
      <c r="H10" s="22">
        <v>11090</v>
      </c>
      <c r="I10" s="23">
        <v>3387.4916974067996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ht="15.75" thickBot="1" x14ac:dyDescent="0.3">
      <c r="A11" s="24" t="s">
        <v>13</v>
      </c>
      <c r="B11" s="25"/>
      <c r="C11" s="26"/>
      <c r="D11" s="25"/>
      <c r="E11" s="27"/>
      <c r="F11" s="25"/>
      <c r="G11" s="26"/>
      <c r="H11" s="25"/>
      <c r="I11" s="26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ht="15" x14ac:dyDescent="0.25">
      <c r="A12" s="16" t="s">
        <v>7</v>
      </c>
      <c r="B12" s="28">
        <v>29277.5</v>
      </c>
      <c r="C12" s="29">
        <v>1375.247704960819</v>
      </c>
      <c r="D12" s="28">
        <v>31740</v>
      </c>
      <c r="E12" s="29">
        <v>1659.9999999999998</v>
      </c>
      <c r="F12" s="28">
        <v>30208</v>
      </c>
      <c r="G12" s="29">
        <v>15571.861288876164</v>
      </c>
      <c r="H12" s="28">
        <v>34507</v>
      </c>
      <c r="I12" s="29">
        <v>16489.00016172398</v>
      </c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5" x14ac:dyDescent="0.25">
      <c r="A13" s="16" t="s">
        <v>8</v>
      </c>
      <c r="B13" s="20">
        <v>31942.5</v>
      </c>
      <c r="C13" s="19">
        <v>1715.3929336063695</v>
      </c>
      <c r="D13" s="20">
        <v>30240</v>
      </c>
      <c r="E13" s="19">
        <v>1335.2652670287405</v>
      </c>
      <c r="F13" s="20">
        <v>39237.333333333336</v>
      </c>
      <c r="G13" s="19">
        <v>19058.140704463047</v>
      </c>
      <c r="H13" s="20">
        <v>33993.333333333336</v>
      </c>
      <c r="I13" s="19">
        <v>16925.091169949756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ht="15" x14ac:dyDescent="0.25">
      <c r="A14" s="16" t="s">
        <v>9</v>
      </c>
      <c r="B14" s="20">
        <v>36475</v>
      </c>
      <c r="C14" s="19">
        <v>2002.2383308021385</v>
      </c>
      <c r="D14" s="20">
        <v>36606.666666666664</v>
      </c>
      <c r="E14" s="19">
        <v>2741.1027788910833</v>
      </c>
      <c r="F14" s="20">
        <v>41925.333333333336</v>
      </c>
      <c r="G14" s="19">
        <v>19363.377161825651</v>
      </c>
      <c r="H14" s="20">
        <v>28171.333333333332</v>
      </c>
      <c r="I14" s="19">
        <v>14413.27102977592</v>
      </c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ht="15" x14ac:dyDescent="0.25">
      <c r="A15" s="16" t="s">
        <v>10</v>
      </c>
      <c r="B15" s="20">
        <v>34815</v>
      </c>
      <c r="C15" s="19">
        <v>1837.4143970989958</v>
      </c>
      <c r="D15" s="20">
        <v>32720</v>
      </c>
      <c r="E15" s="19">
        <v>1976.7650340897878</v>
      </c>
      <c r="F15" s="20">
        <v>37688</v>
      </c>
      <c r="G15" s="19">
        <v>17410.529687519564</v>
      </c>
      <c r="H15" s="20">
        <v>49880</v>
      </c>
      <c r="I15" s="19">
        <v>25062.250497511191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ht="15" x14ac:dyDescent="0.25">
      <c r="A16" s="16" t="s">
        <v>11</v>
      </c>
      <c r="B16" s="20">
        <v>40350</v>
      </c>
      <c r="C16" s="19">
        <v>1514.650674798208</v>
      </c>
      <c r="D16" s="20">
        <v>44566.666666666664</v>
      </c>
      <c r="E16" s="19">
        <v>1577.2690885761308</v>
      </c>
      <c r="F16" s="20">
        <v>40027.333333333336</v>
      </c>
      <c r="G16" s="19">
        <v>20009.433119850692</v>
      </c>
      <c r="H16" s="20">
        <v>52453.333333333336</v>
      </c>
      <c r="I16" s="19">
        <v>26265.41790601813</v>
      </c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ht="15.75" thickBot="1" x14ac:dyDescent="0.3">
      <c r="A17" s="21" t="s">
        <v>12</v>
      </c>
      <c r="B17" s="22">
        <v>34370</v>
      </c>
      <c r="C17" s="23">
        <v>6990.724807438306</v>
      </c>
      <c r="D17" s="22">
        <v>40506.666666666664</v>
      </c>
      <c r="E17" s="23">
        <v>2265.4016077606293</v>
      </c>
      <c r="F17" s="22">
        <v>38612</v>
      </c>
      <c r="G17" s="23">
        <v>17591.479301070733</v>
      </c>
      <c r="H17" s="22">
        <v>42073.333333333336</v>
      </c>
      <c r="I17" s="23">
        <v>26185.762883249707</v>
      </c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ht="15.75" thickBot="1" x14ac:dyDescent="0.3">
      <c r="A18" s="11" t="s">
        <v>14</v>
      </c>
      <c r="B18" s="25"/>
      <c r="C18" s="26"/>
      <c r="D18" s="25"/>
      <c r="E18" s="27"/>
      <c r="F18" s="25"/>
      <c r="G18" s="26"/>
      <c r="H18" s="25"/>
      <c r="I18" s="26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ht="15" x14ac:dyDescent="0.25">
      <c r="A19" s="16" t="s">
        <v>7</v>
      </c>
      <c r="B19" s="28">
        <v>918.25</v>
      </c>
      <c r="C19" s="29">
        <v>46.990025537341431</v>
      </c>
      <c r="D19" s="28">
        <v>840</v>
      </c>
      <c r="E19" s="29">
        <v>11.999999999999998</v>
      </c>
      <c r="F19" s="28">
        <v>2041.6666666666667</v>
      </c>
      <c r="G19" s="29">
        <v>259.98995707099476</v>
      </c>
      <c r="H19" s="28">
        <v>2478.3333333333335</v>
      </c>
      <c r="I19" s="29">
        <v>136.98215617777052</v>
      </c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ht="15" x14ac:dyDescent="0.25">
      <c r="A20" s="16" t="s">
        <v>8</v>
      </c>
      <c r="B20" s="20">
        <v>895.25</v>
      </c>
      <c r="C20" s="19">
        <v>49.270300384714524</v>
      </c>
      <c r="D20" s="20">
        <v>1121.3333333333333</v>
      </c>
      <c r="E20" s="19">
        <v>19.910912697424106</v>
      </c>
      <c r="F20" s="20">
        <v>1963.6666666666667</v>
      </c>
      <c r="G20" s="19">
        <v>380.78179811773788</v>
      </c>
      <c r="H20" s="20">
        <v>2446</v>
      </c>
      <c r="I20" s="19">
        <v>266.70083114481167</v>
      </c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5" x14ac:dyDescent="0.25">
      <c r="A21" s="16" t="s">
        <v>9</v>
      </c>
      <c r="B21" s="20">
        <v>1044.25</v>
      </c>
      <c r="C21" s="19">
        <v>121.78695537700251</v>
      </c>
      <c r="D21" s="20">
        <v>1914.3333333333333</v>
      </c>
      <c r="E21" s="19">
        <v>180.90543877334832</v>
      </c>
      <c r="F21" s="20">
        <v>2081.6666666666665</v>
      </c>
      <c r="G21" s="19">
        <v>191.96903685519445</v>
      </c>
      <c r="H21" s="20">
        <v>2502.6666666666665</v>
      </c>
      <c r="I21" s="19">
        <v>231.12863181450425</v>
      </c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</row>
    <row r="22" spans="1:21" ht="15" x14ac:dyDescent="0.25">
      <c r="A22" s="16" t="s">
        <v>10</v>
      </c>
      <c r="B22" s="20">
        <v>1252</v>
      </c>
      <c r="C22" s="19">
        <v>65.965900281888068</v>
      </c>
      <c r="D22" s="20">
        <v>1910.6666666666667</v>
      </c>
      <c r="E22" s="19">
        <v>77.737449862412603</v>
      </c>
      <c r="F22" s="20">
        <v>2017.6666666666667</v>
      </c>
      <c r="G22" s="19">
        <v>219.17750290068022</v>
      </c>
      <c r="H22" s="20">
        <v>2049</v>
      </c>
      <c r="I22" s="19">
        <v>347.95258297647399</v>
      </c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5" x14ac:dyDescent="0.25">
      <c r="A23" s="16" t="s">
        <v>11</v>
      </c>
      <c r="B23" s="20">
        <v>1692.5</v>
      </c>
      <c r="C23" s="19">
        <v>106.15436872781072</v>
      </c>
      <c r="D23" s="20">
        <v>2655</v>
      </c>
      <c r="E23" s="19">
        <v>172.60648886991473</v>
      </c>
      <c r="F23" s="20">
        <v>6193.666666666667</v>
      </c>
      <c r="G23" s="19">
        <v>4143.3839766280153</v>
      </c>
      <c r="H23" s="20">
        <v>2923.3333333333335</v>
      </c>
      <c r="I23" s="19">
        <v>417.28380962814509</v>
      </c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</row>
    <row r="24" spans="1:21" ht="15.75" thickBot="1" x14ac:dyDescent="0.3">
      <c r="A24" s="21" t="s">
        <v>12</v>
      </c>
      <c r="B24" s="22">
        <v>3285.75</v>
      </c>
      <c r="C24" s="23">
        <v>447.17676873916429</v>
      </c>
      <c r="D24" s="22">
        <v>3289.3333333333335</v>
      </c>
      <c r="E24" s="23">
        <v>262.73518564854993</v>
      </c>
      <c r="F24" s="22">
        <v>1902</v>
      </c>
      <c r="G24" s="23">
        <v>63.095166217389433</v>
      </c>
      <c r="H24" s="22">
        <v>3853.3333333333335</v>
      </c>
      <c r="I24" s="23">
        <v>396.20421221609621</v>
      </c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5.75" thickBot="1" x14ac:dyDescent="0.3">
      <c r="A25" s="24" t="s">
        <v>15</v>
      </c>
      <c r="B25" s="25"/>
      <c r="C25" s="26"/>
      <c r="D25" s="25"/>
      <c r="E25" s="27"/>
      <c r="F25" s="25"/>
      <c r="G25" s="26"/>
      <c r="H25" s="25"/>
      <c r="I25" s="26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ht="15" x14ac:dyDescent="0.25">
      <c r="A26" s="16" t="s">
        <v>7</v>
      </c>
      <c r="B26" s="28">
        <v>1075.75</v>
      </c>
      <c r="C26" s="29">
        <v>93.375920343523248</v>
      </c>
      <c r="D26" s="28">
        <v>974</v>
      </c>
      <c r="E26" s="29">
        <v>25.999999999999996</v>
      </c>
      <c r="F26" s="28">
        <v>1458</v>
      </c>
      <c r="G26" s="29">
        <v>299.94888453423749</v>
      </c>
      <c r="H26" s="28">
        <v>1399.3333333333333</v>
      </c>
      <c r="I26" s="29">
        <v>201.31677636114804</v>
      </c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</row>
    <row r="27" spans="1:21" ht="15" x14ac:dyDescent="0.25">
      <c r="A27" s="16" t="s">
        <v>8</v>
      </c>
      <c r="B27" s="20">
        <v>994.75</v>
      </c>
      <c r="C27" s="19">
        <v>40.032018435247551</v>
      </c>
      <c r="D27" s="20">
        <v>847.66666666666663</v>
      </c>
      <c r="E27" s="19">
        <v>366.9733565866116</v>
      </c>
      <c r="F27" s="20">
        <v>1445</v>
      </c>
      <c r="G27" s="19">
        <v>335.07163413216591</v>
      </c>
      <c r="H27" s="20">
        <v>1548.6666666666667</v>
      </c>
      <c r="I27" s="19">
        <v>191.93864760502115</v>
      </c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</row>
    <row r="28" spans="1:21" ht="15" x14ac:dyDescent="0.25">
      <c r="A28" s="16" t="s">
        <v>9</v>
      </c>
      <c r="B28" s="20">
        <v>1173.5</v>
      </c>
      <c r="C28" s="19">
        <v>90.093007497807506</v>
      </c>
      <c r="D28" s="20">
        <v>1728</v>
      </c>
      <c r="E28" s="19">
        <v>61.492546973867768</v>
      </c>
      <c r="F28" s="20">
        <v>1313</v>
      </c>
      <c r="G28" s="19">
        <v>179.3014221917941</v>
      </c>
      <c r="H28" s="20">
        <v>1325</v>
      </c>
      <c r="I28" s="19">
        <v>102.62066068779718</v>
      </c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1" ht="15" x14ac:dyDescent="0.25">
      <c r="A29" s="16" t="s">
        <v>10</v>
      </c>
      <c r="B29" s="20">
        <v>1507.25</v>
      </c>
      <c r="C29" s="19">
        <v>168.97207609543062</v>
      </c>
      <c r="D29" s="20">
        <v>1751</v>
      </c>
      <c r="E29" s="19">
        <v>84.005952170069477</v>
      </c>
      <c r="F29" s="20">
        <v>1379.6666666666667</v>
      </c>
      <c r="G29" s="19">
        <v>270.09278241210217</v>
      </c>
      <c r="H29" s="20">
        <v>1131</v>
      </c>
      <c r="I29" s="19">
        <v>64.645185435575954</v>
      </c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</row>
    <row r="30" spans="1:21" ht="15" x14ac:dyDescent="0.25">
      <c r="A30" s="16" t="s">
        <v>11</v>
      </c>
      <c r="B30" s="20">
        <v>1782.25</v>
      </c>
      <c r="C30" s="19">
        <v>54.845806585371683</v>
      </c>
      <c r="D30" s="20">
        <v>2100.3333333333335</v>
      </c>
      <c r="E30" s="19">
        <v>101.90245880797534</v>
      </c>
      <c r="F30" s="20">
        <v>1071</v>
      </c>
      <c r="G30" s="19">
        <v>33.451457367355466</v>
      </c>
      <c r="H30" s="20">
        <v>1201.6666666666667</v>
      </c>
      <c r="I30" s="19">
        <v>133.49448594521735</v>
      </c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</row>
    <row r="31" spans="1:21" ht="15.75" thickBot="1" x14ac:dyDescent="0.3">
      <c r="A31" s="21" t="s">
        <v>12</v>
      </c>
      <c r="B31" s="22">
        <v>2534.75</v>
      </c>
      <c r="C31" s="23">
        <v>161.52573324396332</v>
      </c>
      <c r="D31" s="22">
        <v>1932.3333333333333</v>
      </c>
      <c r="E31" s="23">
        <v>72.305678277097385</v>
      </c>
      <c r="F31" s="22">
        <v>881.66666666666663</v>
      </c>
      <c r="G31" s="23">
        <v>86.151675033693252</v>
      </c>
      <c r="H31" s="22">
        <v>931</v>
      </c>
      <c r="I31" s="23">
        <v>44.57577817604534</v>
      </c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1:21" ht="15.75" thickBot="1" x14ac:dyDescent="0.3">
      <c r="A32" s="24" t="s">
        <v>16</v>
      </c>
      <c r="B32" s="30"/>
      <c r="C32" s="31"/>
      <c r="D32" s="30"/>
      <c r="E32" s="31"/>
      <c r="F32" s="32"/>
      <c r="G32" s="31"/>
      <c r="H32" s="32"/>
      <c r="I32" s="3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1:21" ht="15" x14ac:dyDescent="0.25">
      <c r="A33" s="16" t="s">
        <v>7</v>
      </c>
      <c r="B33" s="28">
        <v>295</v>
      </c>
      <c r="C33" s="29">
        <v>34.844894413194403</v>
      </c>
      <c r="D33" s="28">
        <v>206</v>
      </c>
      <c r="E33" s="29">
        <v>15</v>
      </c>
      <c r="F33" s="28">
        <v>137.33333333333334</v>
      </c>
      <c r="G33" s="29">
        <v>20.51286858968724</v>
      </c>
      <c r="H33" s="28">
        <v>118.66666666666667</v>
      </c>
      <c r="I33" s="29">
        <v>3.3333333333333335</v>
      </c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1:21" ht="15" x14ac:dyDescent="0.25">
      <c r="A34" s="16" t="s">
        <v>8</v>
      </c>
      <c r="B34" s="20">
        <v>199.25</v>
      </c>
      <c r="C34" s="19">
        <v>16.769888689751841</v>
      </c>
      <c r="D34" s="20">
        <v>223</v>
      </c>
      <c r="E34" s="19">
        <v>47.696960070847283</v>
      </c>
      <c r="F34" s="20">
        <v>144.66666666666666</v>
      </c>
      <c r="G34" s="19">
        <v>12.251983966326055</v>
      </c>
      <c r="H34" s="20">
        <v>158</v>
      </c>
      <c r="I34" s="19">
        <v>20.55075018906447</v>
      </c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</row>
    <row r="35" spans="1:21" ht="15" x14ac:dyDescent="0.25">
      <c r="A35" s="16" t="s">
        <v>9</v>
      </c>
      <c r="B35" s="20">
        <v>223.25</v>
      </c>
      <c r="C35" s="19">
        <v>11.55692433132622</v>
      </c>
      <c r="D35" s="20">
        <v>343.33333333333331</v>
      </c>
      <c r="E35" s="19">
        <v>37.373490307673713</v>
      </c>
      <c r="F35" s="20">
        <v>196.66666666666666</v>
      </c>
      <c r="G35" s="19">
        <v>67.112674742637935</v>
      </c>
      <c r="H35" s="20">
        <v>167.66666666666666</v>
      </c>
      <c r="I35" s="19">
        <v>66.172333930259541</v>
      </c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</row>
    <row r="36" spans="1:21" ht="15" x14ac:dyDescent="0.25">
      <c r="A36" s="16" t="s">
        <v>10</v>
      </c>
      <c r="B36" s="20">
        <v>248.5</v>
      </c>
      <c r="C36" s="19">
        <v>20.754517580517259</v>
      </c>
      <c r="D36" s="20">
        <v>381</v>
      </c>
      <c r="E36" s="19">
        <v>27.874719729532707</v>
      </c>
      <c r="F36" s="20">
        <v>201.66666666666666</v>
      </c>
      <c r="G36" s="19">
        <v>35.177328557530423</v>
      </c>
      <c r="H36" s="20">
        <v>261</v>
      </c>
      <c r="I36" s="19">
        <v>34.93326972004386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  <row r="37" spans="1:21" ht="15" x14ac:dyDescent="0.25">
      <c r="A37" s="16" t="s">
        <v>11</v>
      </c>
      <c r="B37" s="20">
        <v>334.75</v>
      </c>
      <c r="C37" s="19">
        <v>35.084125090036565</v>
      </c>
      <c r="D37" s="20">
        <v>448.66666666666669</v>
      </c>
      <c r="E37" s="19">
        <v>25.412158070061228</v>
      </c>
      <c r="F37" s="20">
        <v>218.33333333333334</v>
      </c>
      <c r="G37" s="19">
        <v>32.681969204916491</v>
      </c>
      <c r="H37" s="20">
        <v>433</v>
      </c>
      <c r="I37" s="19">
        <v>61.294371682887828</v>
      </c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</row>
    <row r="38" spans="1:21" ht="15.75" thickBot="1" x14ac:dyDescent="0.3">
      <c r="A38" s="21" t="s">
        <v>12</v>
      </c>
      <c r="B38" s="22">
        <v>281.75</v>
      </c>
      <c r="C38" s="23">
        <v>24.369978115159096</v>
      </c>
      <c r="D38" s="22">
        <v>339.33333333333331</v>
      </c>
      <c r="E38" s="23">
        <v>40.522970166451451</v>
      </c>
      <c r="F38" s="22">
        <v>169</v>
      </c>
      <c r="G38" s="23">
        <v>14</v>
      </c>
      <c r="H38" s="22">
        <v>416.33333333333331</v>
      </c>
      <c r="I38" s="23">
        <v>31.866039045423385</v>
      </c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</row>
    <row r="39" spans="1:21" ht="15.75" thickBot="1" x14ac:dyDescent="0.3">
      <c r="A39" s="24" t="s">
        <v>17</v>
      </c>
      <c r="B39" s="30"/>
      <c r="C39" s="31"/>
      <c r="D39" s="30"/>
      <c r="E39" s="31"/>
      <c r="F39" s="32"/>
      <c r="G39" s="31"/>
      <c r="H39" s="32"/>
      <c r="I39" s="3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</row>
    <row r="40" spans="1:21" ht="15" x14ac:dyDescent="0.25">
      <c r="A40" s="16" t="s">
        <v>7</v>
      </c>
      <c r="B40" s="28">
        <v>45.174999999999997</v>
      </c>
      <c r="C40" s="29">
        <v>13.854203634035896</v>
      </c>
      <c r="D40" s="28">
        <v>22.85</v>
      </c>
      <c r="E40" s="29">
        <v>3.2499999999999996</v>
      </c>
      <c r="F40" s="28">
        <v>33.4</v>
      </c>
      <c r="G40" s="29">
        <v>3.7999999999999976</v>
      </c>
      <c r="H40" s="28">
        <v>48.533333333333331</v>
      </c>
      <c r="I40" s="29">
        <v>23.045052493853092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</row>
    <row r="41" spans="1:21" ht="15" x14ac:dyDescent="0.25">
      <c r="A41" s="16" t="s">
        <v>8</v>
      </c>
      <c r="B41" s="20">
        <v>40.975000000000001</v>
      </c>
      <c r="C41" s="19">
        <v>18.694356323054649</v>
      </c>
      <c r="D41" s="20">
        <v>29.966666666666669</v>
      </c>
      <c r="E41" s="19">
        <v>5.6161473548252872</v>
      </c>
      <c r="F41" s="20">
        <v>26.466666666666669</v>
      </c>
      <c r="G41" s="19">
        <v>1.7704362299852661</v>
      </c>
      <c r="H41" s="20">
        <v>51.5</v>
      </c>
      <c r="I41" s="19">
        <v>26.751884668810408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1" ht="15" x14ac:dyDescent="0.25">
      <c r="A42" s="16" t="s">
        <v>9</v>
      </c>
      <c r="B42" s="20">
        <v>39.375</v>
      </c>
      <c r="C42" s="19">
        <v>14.082458059586042</v>
      </c>
      <c r="D42" s="20">
        <v>27.133333333333336</v>
      </c>
      <c r="E42" s="19">
        <v>2.4009257473825292</v>
      </c>
      <c r="F42" s="20">
        <v>19.533333333333331</v>
      </c>
      <c r="G42" s="19">
        <v>4.6819986235699798</v>
      </c>
      <c r="H42" s="20">
        <v>38.366666666666667</v>
      </c>
      <c r="I42" s="19">
        <v>19.959486744681367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1" ht="15" x14ac:dyDescent="0.25">
      <c r="A43" s="16" t="s">
        <v>10</v>
      </c>
      <c r="B43" s="20">
        <v>36.924999999999997</v>
      </c>
      <c r="C43" s="19">
        <v>14.247945758365779</v>
      </c>
      <c r="D43" s="20">
        <v>21.066666666666666</v>
      </c>
      <c r="E43" s="19">
        <v>1.7323715280248377</v>
      </c>
      <c r="F43" s="20">
        <v>19.8</v>
      </c>
      <c r="G43" s="19">
        <v>0.89628864398324959</v>
      </c>
      <c r="H43" s="20">
        <v>45.43333333333333</v>
      </c>
      <c r="I43" s="19">
        <v>24.668355798021445</v>
      </c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</row>
    <row r="44" spans="1:21" ht="15" x14ac:dyDescent="0.25">
      <c r="A44" s="16" t="s">
        <v>11</v>
      </c>
      <c r="B44" s="20">
        <v>37.625</v>
      </c>
      <c r="C44" s="19">
        <v>13.759080335061162</v>
      </c>
      <c r="D44" s="20">
        <v>17.933333333333334</v>
      </c>
      <c r="E44" s="19">
        <v>0.86858761471969204</v>
      </c>
      <c r="F44" s="20">
        <v>27.233333333333331</v>
      </c>
      <c r="G44" s="19">
        <v>5.0932417094725873</v>
      </c>
      <c r="H44" s="20">
        <v>42.43333333333333</v>
      </c>
      <c r="I44" s="19">
        <v>22.564007721245897</v>
      </c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</row>
    <row r="45" spans="1:21" ht="15.75" thickBot="1" x14ac:dyDescent="0.3">
      <c r="A45" s="21" t="s">
        <v>12</v>
      </c>
      <c r="B45" s="22">
        <v>32.424999999999997</v>
      </c>
      <c r="C45" s="23">
        <v>12.814209235584276</v>
      </c>
      <c r="D45" s="22">
        <v>14.833333333333334</v>
      </c>
      <c r="E45" s="23">
        <v>1.2251983966326068</v>
      </c>
      <c r="F45" s="22">
        <v>16.733333333333334</v>
      </c>
      <c r="G45" s="23">
        <v>3.4478656844166342</v>
      </c>
      <c r="H45" s="22">
        <v>33.866666666666667</v>
      </c>
      <c r="I45" s="23">
        <v>21.019065419544976</v>
      </c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5"/>
  <sheetViews>
    <sheetView zoomScale="85" zoomScaleNormal="85" workbookViewId="0"/>
  </sheetViews>
  <sheetFormatPr defaultColWidth="12.28515625" defaultRowHeight="20.25" x14ac:dyDescent="0.3"/>
  <cols>
    <col min="1" max="1" width="19.85546875" style="6" customWidth="1"/>
    <col min="2" max="3" width="12.28515625" style="6"/>
    <col min="4" max="5" width="13.85546875" style="6" bestFit="1" customWidth="1"/>
    <col min="6" max="6" width="13.85546875" style="6" customWidth="1"/>
    <col min="7" max="10" width="13.85546875" style="6" bestFit="1" customWidth="1"/>
    <col min="11" max="16384" width="12.28515625" style="4"/>
  </cols>
  <sheetData>
    <row r="1" spans="1:12" ht="15" customHeight="1" thickBot="1" x14ac:dyDescent="0.35">
      <c r="A1" s="33" t="s">
        <v>73</v>
      </c>
      <c r="B1" s="8"/>
      <c r="C1" s="8"/>
      <c r="D1" s="8"/>
      <c r="E1" s="8"/>
      <c r="F1" s="8"/>
      <c r="G1" s="8"/>
      <c r="H1" s="8"/>
      <c r="I1" s="8"/>
      <c r="J1" s="8"/>
      <c r="K1" s="34"/>
    </row>
    <row r="2" spans="1:12" ht="15" customHeight="1" thickBot="1" x14ac:dyDescent="0.35">
      <c r="A2" s="35" t="s">
        <v>19</v>
      </c>
      <c r="B2" s="60" t="s">
        <v>0</v>
      </c>
      <c r="C2" s="60"/>
      <c r="D2" s="60" t="s">
        <v>1</v>
      </c>
      <c r="E2" s="60"/>
      <c r="F2" s="36" t="s">
        <v>70</v>
      </c>
      <c r="G2" s="60" t="s">
        <v>2</v>
      </c>
      <c r="H2" s="60"/>
      <c r="I2" s="60" t="s">
        <v>3</v>
      </c>
      <c r="J2" s="60"/>
      <c r="K2" s="36" t="s">
        <v>70</v>
      </c>
      <c r="L2" s="5"/>
    </row>
    <row r="3" spans="1:12" ht="15" customHeight="1" thickBot="1" x14ac:dyDescent="0.35">
      <c r="A3" s="35"/>
      <c r="B3" s="37" t="s">
        <v>20</v>
      </c>
      <c r="C3" s="37" t="s">
        <v>18</v>
      </c>
      <c r="D3" s="37" t="s">
        <v>20</v>
      </c>
      <c r="E3" s="37" t="s">
        <v>18</v>
      </c>
      <c r="F3" s="37" t="s">
        <v>71</v>
      </c>
      <c r="G3" s="37" t="s">
        <v>20</v>
      </c>
      <c r="H3" s="37" t="s">
        <v>18</v>
      </c>
      <c r="I3" s="37" t="s">
        <v>20</v>
      </c>
      <c r="J3" s="37" t="s">
        <v>18</v>
      </c>
      <c r="K3" s="37" t="s">
        <v>72</v>
      </c>
    </row>
    <row r="4" spans="1:12" ht="15" customHeight="1" thickBot="1" x14ac:dyDescent="0.35">
      <c r="A4" s="37" t="s">
        <v>21</v>
      </c>
      <c r="B4" s="37"/>
      <c r="C4" s="37"/>
      <c r="D4" s="37"/>
      <c r="E4" s="37"/>
      <c r="F4" s="37"/>
      <c r="G4" s="37"/>
      <c r="H4" s="37"/>
      <c r="I4" s="37"/>
      <c r="J4" s="37"/>
      <c r="K4" s="38"/>
    </row>
    <row r="5" spans="1:12" ht="15" customHeight="1" x14ac:dyDescent="0.3">
      <c r="A5" s="39">
        <v>1</v>
      </c>
      <c r="B5" s="40">
        <v>5.2790000000000008</v>
      </c>
      <c r="C5" s="41">
        <v>0.61596477171993991</v>
      </c>
      <c r="D5" s="40">
        <v>2.5847499999999997</v>
      </c>
      <c r="E5" s="41">
        <v>0.28976898125920991</v>
      </c>
      <c r="F5" s="42">
        <f>D5/B5</f>
        <v>0.48962871756014381</v>
      </c>
      <c r="G5" s="40">
        <v>4.88</v>
      </c>
      <c r="H5" s="41">
        <v>1.5177066031790643</v>
      </c>
      <c r="I5" s="40">
        <v>7.0125000000000002</v>
      </c>
      <c r="J5" s="41">
        <v>0.98537112297854579</v>
      </c>
      <c r="K5" s="43">
        <f>I5/G5</f>
        <v>1.4369877049180328</v>
      </c>
    </row>
    <row r="6" spans="1:12" ht="15" customHeight="1" x14ac:dyDescent="0.3">
      <c r="A6" s="39">
        <v>3</v>
      </c>
      <c r="B6" s="40">
        <v>7.5527499999999996</v>
      </c>
      <c r="C6" s="41">
        <v>0.87869727200744963</v>
      </c>
      <c r="D6" s="40">
        <v>6.0488000000000008</v>
      </c>
      <c r="E6" s="41">
        <v>0.22525083795626394</v>
      </c>
      <c r="F6" s="42">
        <f t="shared" ref="F6:F11" si="0">D6/B6</f>
        <v>0.80087385389427712</v>
      </c>
      <c r="G6" s="40">
        <v>10.1275</v>
      </c>
      <c r="H6" s="41">
        <v>1.5065323041121086</v>
      </c>
      <c r="I6" s="40">
        <v>6.5650000000000004</v>
      </c>
      <c r="J6" s="41">
        <v>2.1205915055317308</v>
      </c>
      <c r="K6" s="43">
        <f t="shared" ref="K6:K11" si="1">I6/G6</f>
        <v>0.64823500370278953</v>
      </c>
    </row>
    <row r="7" spans="1:12" ht="15" customHeight="1" x14ac:dyDescent="0.3">
      <c r="A7" s="39">
        <v>7</v>
      </c>
      <c r="B7" s="40">
        <v>8.2422000000000004</v>
      </c>
      <c r="C7" s="41">
        <v>1.3735283906785465</v>
      </c>
      <c r="D7" s="40">
        <v>9.7038000000000011</v>
      </c>
      <c r="E7" s="41">
        <v>1.6806199272887339</v>
      </c>
      <c r="F7" s="42">
        <f t="shared" si="0"/>
        <v>1.1773312950425858</v>
      </c>
      <c r="G7" s="40">
        <v>7.0149999999999997</v>
      </c>
      <c r="H7" s="41">
        <v>2.0774202752452382</v>
      </c>
      <c r="I7" s="40">
        <v>15.575999999999999</v>
      </c>
      <c r="J7" s="41">
        <v>5.0804631678617662</v>
      </c>
      <c r="K7" s="43">
        <f t="shared" si="1"/>
        <v>2.2203848895224518</v>
      </c>
    </row>
    <row r="8" spans="1:12" ht="15" customHeight="1" x14ac:dyDescent="0.3">
      <c r="A8" s="39">
        <v>14</v>
      </c>
      <c r="B8" s="40">
        <v>10.987</v>
      </c>
      <c r="C8" s="41">
        <v>1.3155800368405306</v>
      </c>
      <c r="D8" s="40">
        <v>10.182333333333334</v>
      </c>
      <c r="E8" s="41">
        <v>9.2796072714097788E-3</v>
      </c>
      <c r="F8" s="42">
        <f t="shared" si="0"/>
        <v>0.92676193076666369</v>
      </c>
      <c r="G8" s="40">
        <v>4.9233333333333329</v>
      </c>
      <c r="H8" s="41">
        <v>0.65788381277480468</v>
      </c>
      <c r="I8" s="40">
        <v>11.603333333333333</v>
      </c>
      <c r="J8" s="41">
        <v>1.9396334132453419</v>
      </c>
      <c r="K8" s="43">
        <f t="shared" si="1"/>
        <v>2.3568043331076507</v>
      </c>
    </row>
    <row r="9" spans="1:12" ht="15" customHeight="1" x14ac:dyDescent="0.3">
      <c r="A9" s="39">
        <v>21</v>
      </c>
      <c r="B9" s="40">
        <v>11.334439999999999</v>
      </c>
      <c r="C9" s="41">
        <v>0.747289908000912</v>
      </c>
      <c r="D9" s="40">
        <v>15.090125</v>
      </c>
      <c r="E9" s="41">
        <v>0.8663410744572092</v>
      </c>
      <c r="F9" s="42">
        <f t="shared" si="0"/>
        <v>1.3313516150775868</v>
      </c>
      <c r="G9" s="40">
        <v>9.634033333333333</v>
      </c>
      <c r="H9" s="41">
        <v>1.0317195877649064</v>
      </c>
      <c r="I9" s="40">
        <v>11.704566666666667</v>
      </c>
      <c r="J9" s="41">
        <v>3.4857675100965122</v>
      </c>
      <c r="K9" s="43">
        <f t="shared" si="1"/>
        <v>1.2149186391300286</v>
      </c>
    </row>
    <row r="10" spans="1:12" ht="15" customHeight="1" x14ac:dyDescent="0.3">
      <c r="A10" s="39">
        <v>28</v>
      </c>
      <c r="B10" s="40">
        <v>11.85014</v>
      </c>
      <c r="C10" s="41">
        <v>1.130140595943711</v>
      </c>
      <c r="D10" s="40">
        <v>12.47878</v>
      </c>
      <c r="E10" s="41">
        <v>1.2092919735944645</v>
      </c>
      <c r="F10" s="42">
        <f t="shared" si="0"/>
        <v>1.0530491622883782</v>
      </c>
      <c r="G10" s="40">
        <v>7.1473666666666675</v>
      </c>
      <c r="H10" s="41">
        <v>0.1091924956721145</v>
      </c>
      <c r="I10" s="40">
        <v>8.3715333333333337</v>
      </c>
      <c r="J10" s="41">
        <v>0.61613817263482673</v>
      </c>
      <c r="K10" s="43">
        <f t="shared" si="1"/>
        <v>1.1712752015893966</v>
      </c>
    </row>
    <row r="11" spans="1:12" ht="15" customHeight="1" thickBot="1" x14ac:dyDescent="0.35">
      <c r="A11" s="44">
        <v>42</v>
      </c>
      <c r="B11" s="45">
        <v>14.545950000000001</v>
      </c>
      <c r="C11" s="46">
        <v>1.3556733274772799</v>
      </c>
      <c r="D11" s="45">
        <v>7.4617500000000003</v>
      </c>
      <c r="E11" s="46">
        <v>0.31249727065474647</v>
      </c>
      <c r="F11" s="42">
        <f t="shared" si="0"/>
        <v>0.51297783919235251</v>
      </c>
      <c r="G11" s="45">
        <v>7.0789</v>
      </c>
      <c r="H11" s="46">
        <v>0.16374435359222014</v>
      </c>
      <c r="I11" s="45">
        <v>18.718900000000001</v>
      </c>
      <c r="J11" s="46">
        <v>3.7872173254250963</v>
      </c>
      <c r="K11" s="47">
        <f t="shared" si="1"/>
        <v>2.644323270564636</v>
      </c>
    </row>
    <row r="12" spans="1:12" ht="15" customHeight="1" thickBot="1" x14ac:dyDescent="0.35">
      <c r="A12" s="48" t="s">
        <v>22</v>
      </c>
      <c r="B12" s="40"/>
      <c r="C12" s="41"/>
      <c r="D12" s="40"/>
      <c r="E12" s="41"/>
      <c r="F12" s="49"/>
      <c r="G12" s="40"/>
      <c r="H12" s="41"/>
      <c r="I12" s="40"/>
      <c r="J12" s="41"/>
      <c r="K12" s="50"/>
    </row>
    <row r="13" spans="1:12" ht="15" customHeight="1" x14ac:dyDescent="0.3">
      <c r="A13" s="51">
        <v>1</v>
      </c>
      <c r="B13" s="52">
        <v>1.6065999999999998</v>
      </c>
      <c r="C13" s="53">
        <v>0.42985376583205592</v>
      </c>
      <c r="D13" s="52">
        <v>5.035333333333333</v>
      </c>
      <c r="E13" s="53">
        <v>2.7263519785807393</v>
      </c>
      <c r="F13" s="42">
        <f>D13/B13</f>
        <v>3.1341549441885559</v>
      </c>
      <c r="G13" s="52">
        <v>4.0880000000000001</v>
      </c>
      <c r="H13" s="53">
        <v>1.3084166003226949</v>
      </c>
      <c r="I13" s="52">
        <v>3.5949999999999998</v>
      </c>
      <c r="J13" s="53">
        <v>0.75499999999999945</v>
      </c>
      <c r="K13" s="43">
        <f>I13/G13</f>
        <v>0.87940313111545976</v>
      </c>
    </row>
    <row r="14" spans="1:12" ht="15" customHeight="1" x14ac:dyDescent="0.3">
      <c r="A14" s="39">
        <v>3</v>
      </c>
      <c r="B14" s="40">
        <v>4.1036000000000001</v>
      </c>
      <c r="C14" s="41">
        <v>0.87669456482859465</v>
      </c>
      <c r="D14" s="40">
        <v>3.7679999999999998</v>
      </c>
      <c r="E14" s="41">
        <v>0.16414658083554481</v>
      </c>
      <c r="F14" s="42">
        <f t="shared" ref="F14:F19" si="2">D14/B14</f>
        <v>0.91821814991714579</v>
      </c>
      <c r="G14" s="40">
        <v>7.8820000000000006</v>
      </c>
      <c r="H14" s="41">
        <v>1.5942346125962756</v>
      </c>
      <c r="I14" s="40">
        <v>3.9725000000000001</v>
      </c>
      <c r="J14" s="41">
        <v>1.3108926665952989</v>
      </c>
      <c r="K14" s="43">
        <f t="shared" ref="K14:K19" si="3">I14/G14</f>
        <v>0.50399644760213147</v>
      </c>
    </row>
    <row r="15" spans="1:12" ht="15" customHeight="1" x14ac:dyDescent="0.3">
      <c r="A15" s="39">
        <v>7</v>
      </c>
      <c r="B15" s="40">
        <v>3.9996</v>
      </c>
      <c r="C15" s="41">
        <v>0.74392644797721752</v>
      </c>
      <c r="D15" s="40">
        <v>4.0173999999999994</v>
      </c>
      <c r="E15" s="41">
        <v>0.29417601307154251</v>
      </c>
      <c r="F15" s="42">
        <f t="shared" si="2"/>
        <v>1.0044504450445042</v>
      </c>
      <c r="G15" s="40">
        <v>3.9349999999999996</v>
      </c>
      <c r="H15" s="41">
        <v>1.5003471820437653</v>
      </c>
      <c r="I15" s="40">
        <v>8.7960000000000012</v>
      </c>
      <c r="J15" s="41">
        <v>2.8571289785377196</v>
      </c>
      <c r="K15" s="43">
        <f t="shared" si="3"/>
        <v>2.2353240152477767</v>
      </c>
    </row>
    <row r="16" spans="1:12" ht="15" customHeight="1" x14ac:dyDescent="0.3">
      <c r="A16" s="39">
        <v>14</v>
      </c>
      <c r="B16" s="40">
        <v>5.2640000000000002</v>
      </c>
      <c r="C16" s="41">
        <v>0.73639617960261927</v>
      </c>
      <c r="D16" s="40">
        <v>11.616200000000001</v>
      </c>
      <c r="E16" s="41">
        <v>3.9267653405824992</v>
      </c>
      <c r="F16" s="42">
        <f t="shared" si="2"/>
        <v>2.2067249240121583</v>
      </c>
      <c r="G16" s="40">
        <v>2.7666666666666671</v>
      </c>
      <c r="H16" s="41">
        <v>0.3587168490296731</v>
      </c>
      <c r="I16" s="40">
        <v>6.0600000000000005</v>
      </c>
      <c r="J16" s="41">
        <v>1.3457278080404411</v>
      </c>
      <c r="K16" s="43">
        <f t="shared" si="3"/>
        <v>2.1903614457831324</v>
      </c>
    </row>
    <row r="17" spans="1:11" ht="15" customHeight="1" x14ac:dyDescent="0.3">
      <c r="A17" s="39">
        <v>21</v>
      </c>
      <c r="B17" s="40">
        <v>5.74254</v>
      </c>
      <c r="C17" s="41">
        <v>0.58611988330033804</v>
      </c>
      <c r="D17" s="40">
        <v>9.7653999999999996</v>
      </c>
      <c r="E17" s="41">
        <v>1.0151820127445135</v>
      </c>
      <c r="F17" s="42">
        <f t="shared" si="2"/>
        <v>1.7005366963051194</v>
      </c>
      <c r="G17" s="40">
        <v>4.8517333333333328</v>
      </c>
      <c r="H17" s="41">
        <v>0.54171990712708595</v>
      </c>
      <c r="I17" s="40">
        <v>14.1907</v>
      </c>
      <c r="J17" s="41">
        <v>3.7634000000000003</v>
      </c>
      <c r="K17" s="43">
        <f t="shared" si="3"/>
        <v>2.9248722106188856</v>
      </c>
    </row>
    <row r="18" spans="1:11" ht="15" customHeight="1" x14ac:dyDescent="0.3">
      <c r="A18" s="39">
        <v>28</v>
      </c>
      <c r="B18" s="40">
        <v>6.4335199999999997</v>
      </c>
      <c r="C18" s="41">
        <v>0.75048622465705495</v>
      </c>
      <c r="D18" s="40">
        <v>6.4804000000000004</v>
      </c>
      <c r="E18" s="41">
        <v>1.0599129770882132</v>
      </c>
      <c r="F18" s="42">
        <f t="shared" si="2"/>
        <v>1.0072868352006368</v>
      </c>
      <c r="G18" s="40">
        <v>3.7572666666666668</v>
      </c>
      <c r="H18" s="41">
        <v>0.37542475647961332</v>
      </c>
      <c r="I18" s="40">
        <v>8.5232200000000002</v>
      </c>
      <c r="J18" s="41">
        <v>2.0241733234582449</v>
      </c>
      <c r="K18" s="43">
        <f t="shared" si="3"/>
        <v>2.2684628896893133</v>
      </c>
    </row>
    <row r="19" spans="1:11" ht="15" customHeight="1" thickBot="1" x14ac:dyDescent="0.35">
      <c r="A19" s="44">
        <v>42</v>
      </c>
      <c r="B19" s="45">
        <v>7.6139666666666663</v>
      </c>
      <c r="C19" s="46">
        <v>0.69110143330129714</v>
      </c>
      <c r="D19" s="45">
        <v>4.3932000000000002</v>
      </c>
      <c r="E19" s="46">
        <v>0.18199107120955016</v>
      </c>
      <c r="F19" s="42">
        <f t="shared" si="2"/>
        <v>0.57699228172787731</v>
      </c>
      <c r="G19" s="45">
        <v>3.8942000000000001</v>
      </c>
      <c r="H19" s="46">
        <v>0.42627457504914995</v>
      </c>
      <c r="I19" s="45">
        <v>18.312200000000001</v>
      </c>
      <c r="J19" s="46">
        <v>3.3427297771930884</v>
      </c>
      <c r="K19" s="47">
        <f t="shared" si="3"/>
        <v>4.7024292537620047</v>
      </c>
    </row>
    <row r="20" spans="1:11" ht="15" customHeight="1" thickBot="1" x14ac:dyDescent="0.35">
      <c r="A20" s="48" t="s">
        <v>23</v>
      </c>
      <c r="B20" s="40"/>
      <c r="C20" s="41"/>
      <c r="D20" s="40"/>
      <c r="E20" s="41"/>
      <c r="F20" s="54"/>
      <c r="G20" s="40"/>
      <c r="H20" s="41"/>
      <c r="I20" s="40"/>
      <c r="J20" s="41"/>
      <c r="K20" s="50"/>
    </row>
    <row r="21" spans="1:11" ht="15" customHeight="1" x14ac:dyDescent="0.3">
      <c r="A21" s="51">
        <v>1</v>
      </c>
      <c r="B21" s="52">
        <v>3.4868000000000001</v>
      </c>
      <c r="C21" s="53">
        <v>0.55092190009111097</v>
      </c>
      <c r="D21" s="52">
        <v>1.4856666666666667</v>
      </c>
      <c r="E21" s="53">
        <v>0.14561631471477113</v>
      </c>
      <c r="F21" s="42">
        <f>D21/B21</f>
        <v>0.42608313257619213</v>
      </c>
      <c r="G21" s="52">
        <v>2.9115000000000002</v>
      </c>
      <c r="H21" s="53">
        <v>1.4496747744465535</v>
      </c>
      <c r="I21" s="52">
        <v>3.1765400000000001</v>
      </c>
      <c r="J21" s="53">
        <v>0.64787827066509973</v>
      </c>
      <c r="K21" s="43">
        <f>I21/G21</f>
        <v>1.0910321140305683</v>
      </c>
    </row>
    <row r="22" spans="1:11" ht="15" customHeight="1" x14ac:dyDescent="0.3">
      <c r="A22" s="39">
        <v>3</v>
      </c>
      <c r="B22" s="40">
        <v>4.3390000000000004</v>
      </c>
      <c r="C22" s="41">
        <v>0.81394612843848591</v>
      </c>
      <c r="D22" s="40">
        <v>4.5830000000000002</v>
      </c>
      <c r="E22" s="41">
        <v>0.79078075343296028</v>
      </c>
      <c r="F22" s="42">
        <f t="shared" ref="F22:F27" si="4">D22/B22</f>
        <v>1.0562341553353307</v>
      </c>
      <c r="G22" s="40">
        <v>4.7863799999999994</v>
      </c>
      <c r="H22" s="41">
        <v>1.4301811204878911</v>
      </c>
      <c r="I22" s="40">
        <v>2.5347499999999998</v>
      </c>
      <c r="J22" s="41">
        <v>0.78132821581799639</v>
      </c>
      <c r="K22" s="43">
        <f t="shared" ref="K22:K27" si="5">I22/G22</f>
        <v>0.5295755873959026</v>
      </c>
    </row>
    <row r="23" spans="1:11" ht="15" customHeight="1" x14ac:dyDescent="0.3">
      <c r="A23" s="39">
        <v>7</v>
      </c>
      <c r="B23" s="40">
        <v>3.5743999999999998</v>
      </c>
      <c r="C23" s="41">
        <v>0.51918528484540094</v>
      </c>
      <c r="D23" s="40">
        <v>3.3427499999999997</v>
      </c>
      <c r="E23" s="41">
        <v>0.25736788682092315</v>
      </c>
      <c r="F23" s="42">
        <f t="shared" si="4"/>
        <v>0.93519192032229181</v>
      </c>
      <c r="G23" s="40">
        <v>2.560575</v>
      </c>
      <c r="H23" s="41">
        <v>0.87291610457420277</v>
      </c>
      <c r="I23" s="40">
        <v>5.2604399999999991</v>
      </c>
      <c r="J23" s="41">
        <v>1.6483025158022426</v>
      </c>
      <c r="K23" s="43">
        <f t="shared" si="5"/>
        <v>2.0543979379631523</v>
      </c>
    </row>
    <row r="24" spans="1:11" ht="15" customHeight="1" x14ac:dyDescent="0.3">
      <c r="A24" s="39">
        <v>14</v>
      </c>
      <c r="B24" s="40">
        <v>6.9510000000000005</v>
      </c>
      <c r="C24" s="41">
        <v>2.0086752101820742</v>
      </c>
      <c r="D24" s="40">
        <v>3.1733333333333333</v>
      </c>
      <c r="E24" s="41">
        <v>0.80029688935488996</v>
      </c>
      <c r="F24" s="42">
        <f t="shared" si="4"/>
        <v>0.45652903658945954</v>
      </c>
      <c r="G24" s="40">
        <v>3.5518399999999999</v>
      </c>
      <c r="H24" s="41">
        <v>1.2706601751058384</v>
      </c>
      <c r="I24" s="40">
        <v>4.024775</v>
      </c>
      <c r="J24" s="41">
        <v>0.8832026790559836</v>
      </c>
      <c r="K24" s="43">
        <f t="shared" si="5"/>
        <v>1.1331521127077797</v>
      </c>
    </row>
    <row r="25" spans="1:11" ht="15" customHeight="1" x14ac:dyDescent="0.3">
      <c r="A25" s="39">
        <v>21</v>
      </c>
      <c r="B25" s="40">
        <v>4.8073800000000002</v>
      </c>
      <c r="C25" s="41">
        <v>0.47987256579221221</v>
      </c>
      <c r="D25" s="40">
        <v>8.6900399999999998</v>
      </c>
      <c r="E25" s="41">
        <v>1.0641420114815494</v>
      </c>
      <c r="F25" s="42">
        <f t="shared" si="4"/>
        <v>1.8076457446675736</v>
      </c>
      <c r="G25" s="40">
        <v>2.6934666666666671</v>
      </c>
      <c r="H25" s="41">
        <v>0.53084612124837449</v>
      </c>
      <c r="I25" s="40">
        <v>6.1393249999999995</v>
      </c>
      <c r="J25" s="41">
        <v>1.9101724033775072</v>
      </c>
      <c r="K25" s="43">
        <f t="shared" si="5"/>
        <v>2.2793395128954006</v>
      </c>
    </row>
    <row r="26" spans="1:11" ht="15" customHeight="1" x14ac:dyDescent="0.3">
      <c r="A26" s="39">
        <v>28</v>
      </c>
      <c r="B26" s="40">
        <v>4.833800000000001</v>
      </c>
      <c r="C26" s="41">
        <v>0.85076209189173357</v>
      </c>
      <c r="D26" s="40">
        <v>5.5445599999999997</v>
      </c>
      <c r="E26" s="41">
        <v>0.68870974045674715</v>
      </c>
      <c r="F26" s="42">
        <f t="shared" si="4"/>
        <v>1.1470395961769206</v>
      </c>
      <c r="G26" s="40">
        <v>4.0249800000000002</v>
      </c>
      <c r="H26" s="41">
        <v>1.3967283298480055</v>
      </c>
      <c r="I26" s="40">
        <v>4.7777000000000003</v>
      </c>
      <c r="J26" s="41">
        <v>1.1886808402594871</v>
      </c>
      <c r="K26" s="43">
        <f t="shared" si="5"/>
        <v>1.187012109376941</v>
      </c>
    </row>
    <row r="27" spans="1:11" ht="15" customHeight="1" thickBot="1" x14ac:dyDescent="0.35">
      <c r="A27" s="44">
        <v>42</v>
      </c>
      <c r="B27" s="45">
        <v>10.113800000000001</v>
      </c>
      <c r="C27" s="46">
        <v>2.6179639800807024</v>
      </c>
      <c r="D27" s="45">
        <v>3.1392499999999997</v>
      </c>
      <c r="E27" s="46">
        <v>0.3473889091014094</v>
      </c>
      <c r="F27" s="42">
        <f t="shared" si="4"/>
        <v>0.31039273072435675</v>
      </c>
      <c r="G27" s="45">
        <v>3.5746799999999999</v>
      </c>
      <c r="H27" s="46">
        <v>0.9935690103862943</v>
      </c>
      <c r="I27" s="45">
        <v>8.4287799999999997</v>
      </c>
      <c r="J27" s="46">
        <v>2.6996843393997008</v>
      </c>
      <c r="K27" s="47">
        <f t="shared" si="5"/>
        <v>2.3579117571363031</v>
      </c>
    </row>
    <row r="28" spans="1:11" ht="15" customHeight="1" thickBot="1" x14ac:dyDescent="0.35">
      <c r="A28" s="48" t="s">
        <v>24</v>
      </c>
      <c r="B28" s="40"/>
      <c r="C28" s="41"/>
      <c r="D28" s="40"/>
      <c r="E28" s="41"/>
      <c r="F28" s="54"/>
      <c r="G28" s="40"/>
      <c r="H28" s="41"/>
      <c r="I28" s="40"/>
      <c r="J28" s="41"/>
      <c r="K28" s="50"/>
    </row>
    <row r="29" spans="1:11" ht="15" customHeight="1" x14ac:dyDescent="0.3">
      <c r="A29" s="51">
        <v>1</v>
      </c>
      <c r="B29" s="52">
        <v>0.85580000000000001</v>
      </c>
      <c r="C29" s="53">
        <v>0.13652596822582877</v>
      </c>
      <c r="D29" s="52">
        <v>0.36549999999999999</v>
      </c>
      <c r="E29" s="53">
        <v>9.6725126001468695E-2</v>
      </c>
      <c r="F29" s="42">
        <f>D29/B29</f>
        <v>0.42708576770273426</v>
      </c>
      <c r="G29" s="52">
        <v>1.2389999999999999</v>
      </c>
      <c r="H29" s="53">
        <v>0.56718777578505686</v>
      </c>
      <c r="I29" s="52">
        <v>0.86159999999999992</v>
      </c>
      <c r="J29" s="53">
        <v>0.17295945478637473</v>
      </c>
      <c r="K29" s="43">
        <f>I29/G29</f>
        <v>0.69539951573849879</v>
      </c>
    </row>
    <row r="30" spans="1:11" ht="15" customHeight="1" x14ac:dyDescent="0.3">
      <c r="A30" s="39">
        <v>3</v>
      </c>
      <c r="B30" s="40">
        <v>1.2616000000000001</v>
      </c>
      <c r="C30" s="41">
        <v>0.26872599427669824</v>
      </c>
      <c r="D30" s="40">
        <v>0.80999999999999994</v>
      </c>
      <c r="E30" s="41">
        <v>8.9774161093267843E-2</v>
      </c>
      <c r="F30" s="42">
        <f t="shared" ref="F30:F35" si="6">D30/B30</f>
        <v>0.64204185161699423</v>
      </c>
      <c r="G30" s="40">
        <v>1.4818399999999998</v>
      </c>
      <c r="H30" s="41">
        <v>0.42021443644882067</v>
      </c>
      <c r="I30" s="40">
        <v>0.96906000000000003</v>
      </c>
      <c r="J30" s="41">
        <v>0.3647782046668907</v>
      </c>
      <c r="K30" s="43">
        <f t="shared" ref="K30:K35" si="7">I30/G30</f>
        <v>0.65395724234735209</v>
      </c>
    </row>
    <row r="31" spans="1:11" ht="15" customHeight="1" x14ac:dyDescent="0.3">
      <c r="A31" s="39">
        <v>7</v>
      </c>
      <c r="B31" s="40">
        <v>0.99039999999999995</v>
      </c>
      <c r="C31" s="41">
        <v>0.15640511500587184</v>
      </c>
      <c r="D31" s="40">
        <v>1.1576</v>
      </c>
      <c r="E31" s="41">
        <v>0.229889234197689</v>
      </c>
      <c r="F31" s="42">
        <f t="shared" si="6"/>
        <v>1.1688206785137318</v>
      </c>
      <c r="G31" s="40">
        <v>1.75902</v>
      </c>
      <c r="H31" s="41">
        <v>0.91219054994008819</v>
      </c>
      <c r="I31" s="40">
        <v>1.6143800000000001</v>
      </c>
      <c r="J31" s="41">
        <v>0.51878685257049428</v>
      </c>
      <c r="K31" s="43">
        <f t="shared" si="7"/>
        <v>0.91777239599322358</v>
      </c>
    </row>
    <row r="32" spans="1:11" ht="15" customHeight="1" x14ac:dyDescent="0.3">
      <c r="A32" s="39">
        <v>14</v>
      </c>
      <c r="B32" s="40">
        <v>2.6062000000000003</v>
      </c>
      <c r="C32" s="41">
        <v>0.82879825048077849</v>
      </c>
      <c r="D32" s="40">
        <v>3.6402000000000001</v>
      </c>
      <c r="E32" s="41">
        <v>1.0541218809985873</v>
      </c>
      <c r="F32" s="42">
        <f t="shared" si="6"/>
        <v>1.3967462205509937</v>
      </c>
      <c r="G32" s="40">
        <v>1.2647200000000001</v>
      </c>
      <c r="H32" s="41">
        <v>0.58310133373196804</v>
      </c>
      <c r="I32" s="40">
        <v>1.59328</v>
      </c>
      <c r="J32" s="41">
        <v>0.68864290630195257</v>
      </c>
      <c r="K32" s="43">
        <f t="shared" si="7"/>
        <v>1.259788727939781</v>
      </c>
    </row>
    <row r="33" spans="1:11" ht="15" customHeight="1" x14ac:dyDescent="0.3">
      <c r="A33" s="39">
        <v>21</v>
      </c>
      <c r="B33" s="40">
        <v>1.61924</v>
      </c>
      <c r="C33" s="41">
        <v>0.20869978581685236</v>
      </c>
      <c r="D33" s="40">
        <v>2.1417799999999998</v>
      </c>
      <c r="E33" s="41">
        <v>0.16101214985211523</v>
      </c>
      <c r="F33" s="42">
        <f t="shared" si="6"/>
        <v>1.3227069489390082</v>
      </c>
      <c r="G33" s="40">
        <v>0.79163333333333341</v>
      </c>
      <c r="H33" s="41">
        <v>0.13989932491299248</v>
      </c>
      <c r="I33" s="40">
        <v>5.0004</v>
      </c>
      <c r="J33" s="41">
        <v>1.686153321419299</v>
      </c>
      <c r="K33" s="43">
        <f t="shared" si="7"/>
        <v>6.316560697292517</v>
      </c>
    </row>
    <row r="34" spans="1:11" ht="15" customHeight="1" x14ac:dyDescent="0.3">
      <c r="A34" s="39">
        <v>28</v>
      </c>
      <c r="B34" s="40">
        <v>1.4672799999999999</v>
      </c>
      <c r="C34" s="41">
        <v>0.14024517603112044</v>
      </c>
      <c r="D34" s="40">
        <v>1.7408000000000001</v>
      </c>
      <c r="E34" s="41">
        <v>0.18686719615812727</v>
      </c>
      <c r="F34" s="42">
        <f t="shared" si="6"/>
        <v>1.1864129545826292</v>
      </c>
      <c r="G34" s="40">
        <v>1.36008</v>
      </c>
      <c r="H34" s="41">
        <v>0.55110532423485081</v>
      </c>
      <c r="I34" s="40">
        <v>1.53922</v>
      </c>
      <c r="J34" s="41">
        <v>0.47430472420164654</v>
      </c>
      <c r="K34" s="43">
        <f t="shared" si="7"/>
        <v>1.1317128404211518</v>
      </c>
    </row>
    <row r="35" spans="1:11" ht="15" customHeight="1" thickBot="1" x14ac:dyDescent="0.35">
      <c r="A35" s="44">
        <v>42</v>
      </c>
      <c r="B35" s="45">
        <v>2.5487399999999996</v>
      </c>
      <c r="C35" s="46">
        <v>0.7531756100671344</v>
      </c>
      <c r="D35" s="45">
        <v>1.5161799999999999</v>
      </c>
      <c r="E35" s="46">
        <v>0.73336127208900259</v>
      </c>
      <c r="F35" s="42">
        <f t="shared" si="6"/>
        <v>0.59487433006112833</v>
      </c>
      <c r="G35" s="45">
        <v>1.2452399999999999</v>
      </c>
      <c r="H35" s="46">
        <v>0.42933333972567278</v>
      </c>
      <c r="I35" s="45">
        <v>2.4725399999999995</v>
      </c>
      <c r="J35" s="46">
        <v>0.80823627585007618</v>
      </c>
      <c r="K35" s="47">
        <f t="shared" si="7"/>
        <v>1.9855931386720629</v>
      </c>
    </row>
    <row r="36" spans="1:11" ht="15" customHeight="1" thickBot="1" x14ac:dyDescent="0.35">
      <c r="A36" s="48" t="s">
        <v>25</v>
      </c>
      <c r="B36" s="40"/>
      <c r="C36" s="41"/>
      <c r="D36" s="40"/>
      <c r="E36" s="41"/>
      <c r="F36" s="54"/>
      <c r="G36" s="40"/>
      <c r="H36" s="41"/>
      <c r="I36" s="40"/>
      <c r="J36" s="41"/>
      <c r="K36" s="50"/>
    </row>
    <row r="37" spans="1:11" ht="15" customHeight="1" x14ac:dyDescent="0.3">
      <c r="A37" s="51">
        <v>1</v>
      </c>
      <c r="B37" s="52">
        <v>14.479319999999998</v>
      </c>
      <c r="C37" s="53">
        <v>4.3938517568757378</v>
      </c>
      <c r="D37" s="52">
        <v>12.713900000000001</v>
      </c>
      <c r="E37" s="53">
        <v>3.1134541113260865</v>
      </c>
      <c r="F37" s="42">
        <f>D37/B37</f>
        <v>0.87807300342833794</v>
      </c>
      <c r="G37" s="52">
        <v>33.911339999999996</v>
      </c>
      <c r="H37" s="53">
        <v>18.245301174428448</v>
      </c>
      <c r="I37" s="52">
        <v>11.172599999999999</v>
      </c>
      <c r="J37" s="53">
        <v>2.3458006196179584</v>
      </c>
      <c r="K37" s="43">
        <f>I37/G37</f>
        <v>0.32946501081938961</v>
      </c>
    </row>
    <row r="38" spans="1:11" ht="15" customHeight="1" x14ac:dyDescent="0.3">
      <c r="A38" s="39">
        <v>3</v>
      </c>
      <c r="B38" s="40">
        <v>25.984049999999996</v>
      </c>
      <c r="C38" s="41">
        <v>0.33557219913665387</v>
      </c>
      <c r="D38" s="40">
        <v>29.105824999999996</v>
      </c>
      <c r="E38" s="41">
        <v>2.0271925378772102</v>
      </c>
      <c r="F38" s="42">
        <f t="shared" ref="F38:F43" si="8">D38/B38</f>
        <v>1.120141971709568</v>
      </c>
      <c r="G38" s="40">
        <v>44.359299999999998</v>
      </c>
      <c r="H38" s="41">
        <v>12.131798427273674</v>
      </c>
      <c r="I38" s="40">
        <v>24.208925000000001</v>
      </c>
      <c r="J38" s="41">
        <v>6.2948914706523453</v>
      </c>
      <c r="K38" s="43">
        <f t="shared" ref="K38:K43" si="9">I38/G38</f>
        <v>0.54574632602408069</v>
      </c>
    </row>
    <row r="39" spans="1:11" ht="15" customHeight="1" x14ac:dyDescent="0.3">
      <c r="A39" s="39">
        <v>7</v>
      </c>
      <c r="B39" s="40">
        <v>23.364039999999999</v>
      </c>
      <c r="C39" s="41">
        <v>2.2678198346870517</v>
      </c>
      <c r="D39" s="40">
        <v>30.5654</v>
      </c>
      <c r="E39" s="41">
        <v>8.3668886041945143</v>
      </c>
      <c r="F39" s="42">
        <f t="shared" si="8"/>
        <v>1.3082240913814565</v>
      </c>
      <c r="G39" s="40">
        <v>18.535866666666667</v>
      </c>
      <c r="H39" s="41">
        <v>0.68383241936732686</v>
      </c>
      <c r="I39" s="40">
        <v>28.443324999999998</v>
      </c>
      <c r="J39" s="41">
        <v>8.4796609150341862</v>
      </c>
      <c r="K39" s="43">
        <f t="shared" si="9"/>
        <v>1.5345020284997013</v>
      </c>
    </row>
    <row r="40" spans="1:11" ht="15" customHeight="1" x14ac:dyDescent="0.3">
      <c r="A40" s="39">
        <v>14</v>
      </c>
      <c r="B40" s="40">
        <v>31.9771</v>
      </c>
      <c r="C40" s="41">
        <v>8.5443397004683721</v>
      </c>
      <c r="D40" s="40">
        <v>23.829725</v>
      </c>
      <c r="E40" s="41">
        <v>13.381813338219839</v>
      </c>
      <c r="F40" s="42">
        <f t="shared" si="8"/>
        <v>0.74521219872971589</v>
      </c>
      <c r="G40" s="40">
        <v>18.506160000000001</v>
      </c>
      <c r="H40" s="41">
        <v>2.3514754954283501</v>
      </c>
      <c r="I40" s="40">
        <v>27.339700000000001</v>
      </c>
      <c r="J40" s="41">
        <v>9.8565555356997461</v>
      </c>
      <c r="K40" s="43">
        <f t="shared" si="9"/>
        <v>1.4773297107557699</v>
      </c>
    </row>
    <row r="41" spans="1:11" ht="15" customHeight="1" x14ac:dyDescent="0.3">
      <c r="A41" s="39">
        <v>21</v>
      </c>
      <c r="B41" s="40">
        <v>22.418500000000002</v>
      </c>
      <c r="C41" s="41">
        <v>2.4611451220248353</v>
      </c>
      <c r="D41" s="40">
        <v>53.523900000000005</v>
      </c>
      <c r="E41" s="41">
        <v>13.468885169456298</v>
      </c>
      <c r="F41" s="42">
        <f t="shared" si="8"/>
        <v>2.3874880121328368</v>
      </c>
      <c r="G41" s="40">
        <v>23.038899999999998</v>
      </c>
      <c r="H41" s="41">
        <v>1.964600000000027</v>
      </c>
      <c r="I41" s="40">
        <v>43.303960000000004</v>
      </c>
      <c r="J41" s="41">
        <v>12.840889468319553</v>
      </c>
      <c r="K41" s="43">
        <f t="shared" si="9"/>
        <v>1.8796018907152687</v>
      </c>
    </row>
    <row r="42" spans="1:11" ht="15" customHeight="1" x14ac:dyDescent="0.3">
      <c r="A42" s="39">
        <v>28</v>
      </c>
      <c r="B42" s="40">
        <v>39.514025000000004</v>
      </c>
      <c r="C42" s="41">
        <v>10.208654695761419</v>
      </c>
      <c r="D42" s="40">
        <v>37.579475000000002</v>
      </c>
      <c r="E42" s="41">
        <v>5.0514755899266683</v>
      </c>
      <c r="F42" s="42">
        <f t="shared" si="8"/>
        <v>0.95104143402247676</v>
      </c>
      <c r="G42" s="40">
        <v>19.029559999999996</v>
      </c>
      <c r="H42" s="41">
        <v>2.7676216324851954</v>
      </c>
      <c r="I42" s="40">
        <v>25.562260000000002</v>
      </c>
      <c r="J42" s="41">
        <v>2.0184550534009911</v>
      </c>
      <c r="K42" s="43">
        <f t="shared" si="9"/>
        <v>1.3432922253588631</v>
      </c>
    </row>
    <row r="43" spans="1:11" ht="15" customHeight="1" thickBot="1" x14ac:dyDescent="0.35">
      <c r="A43" s="44">
        <v>42</v>
      </c>
      <c r="B43" s="45">
        <v>61.162279999999996</v>
      </c>
      <c r="C43" s="46">
        <v>13.635022630028883</v>
      </c>
      <c r="D43" s="45">
        <v>58.559139999999999</v>
      </c>
      <c r="E43" s="46">
        <v>14.886104667931102</v>
      </c>
      <c r="F43" s="42">
        <f t="shared" si="8"/>
        <v>0.95743880051561192</v>
      </c>
      <c r="G43" s="45">
        <v>22.38748</v>
      </c>
      <c r="H43" s="46">
        <v>2.1278441788345357</v>
      </c>
      <c r="I43" s="45">
        <v>35.169224999999997</v>
      </c>
      <c r="J43" s="46">
        <v>3.6847401017292456</v>
      </c>
      <c r="K43" s="47">
        <f t="shared" si="9"/>
        <v>1.5709327266847362</v>
      </c>
    </row>
    <row r="44" spans="1:11" ht="15" customHeight="1" thickBot="1" x14ac:dyDescent="0.35">
      <c r="A44" s="48" t="s">
        <v>26</v>
      </c>
      <c r="B44" s="40"/>
      <c r="C44" s="41"/>
      <c r="D44" s="40"/>
      <c r="E44" s="41"/>
      <c r="F44" s="54"/>
      <c r="G44" s="40"/>
      <c r="H44" s="41"/>
      <c r="I44" s="40"/>
      <c r="J44" s="41"/>
      <c r="K44" s="55"/>
    </row>
    <row r="45" spans="1:11" ht="15" customHeight="1" x14ac:dyDescent="0.3">
      <c r="A45" s="51">
        <v>1</v>
      </c>
      <c r="B45" s="52">
        <v>0.11328000000000001</v>
      </c>
      <c r="C45" s="53">
        <v>2.0867735861851412E-2</v>
      </c>
      <c r="D45" s="52">
        <v>9.1874999999999998E-2</v>
      </c>
      <c r="E45" s="53">
        <v>1.5792159183172737E-2</v>
      </c>
      <c r="F45" s="42">
        <f>D45/B45</f>
        <v>0.81104343220338981</v>
      </c>
      <c r="G45" s="52">
        <v>8.005000000000001E-2</v>
      </c>
      <c r="H45" s="53">
        <v>2.7616465499166729E-2</v>
      </c>
      <c r="I45" s="52">
        <v>2.0933333333333332E-2</v>
      </c>
      <c r="J45" s="53">
        <v>4.5524108387144119E-3</v>
      </c>
      <c r="K45" s="43">
        <f>I45/G45</f>
        <v>0.26150322714969804</v>
      </c>
    </row>
    <row r="46" spans="1:11" ht="15" customHeight="1" x14ac:dyDescent="0.3">
      <c r="A46" s="39">
        <v>3</v>
      </c>
      <c r="B46" s="40">
        <v>6.5500000000000003E-2</v>
      </c>
      <c r="C46" s="41">
        <v>9.7439724958560889E-3</v>
      </c>
      <c r="D46" s="40">
        <v>5.2850000000000001E-2</v>
      </c>
      <c r="E46" s="41">
        <v>1.1152466094994411E-2</v>
      </c>
      <c r="F46" s="42">
        <f t="shared" ref="F46:F51" si="10">D46/B46</f>
        <v>0.80687022900763361</v>
      </c>
      <c r="G46" s="40">
        <v>9.1499999999999998E-2</v>
      </c>
      <c r="H46" s="41">
        <v>4.0753895519324283E-2</v>
      </c>
      <c r="I46" s="40">
        <v>3.4880000000000001E-2</v>
      </c>
      <c r="J46" s="41">
        <v>5.0973914897720031E-3</v>
      </c>
      <c r="K46" s="43">
        <f t="shared" ref="K46:K51" si="11">I46/G46</f>
        <v>0.38120218579234977</v>
      </c>
    </row>
    <row r="47" spans="1:11" ht="15" customHeight="1" x14ac:dyDescent="0.3">
      <c r="A47" s="39">
        <v>7</v>
      </c>
      <c r="B47" s="40">
        <v>0.13895999999999997</v>
      </c>
      <c r="C47" s="41">
        <v>3.4741899775343345E-2</v>
      </c>
      <c r="D47" s="40">
        <v>8.9859999999999995E-2</v>
      </c>
      <c r="E47" s="41">
        <v>2.057225315807678E-2</v>
      </c>
      <c r="F47" s="42">
        <f t="shared" si="10"/>
        <v>0.64666090961427758</v>
      </c>
      <c r="G47" s="40">
        <v>2.2280000000000001E-2</v>
      </c>
      <c r="H47" s="41">
        <v>5.7371944363076967E-3</v>
      </c>
      <c r="I47" s="40">
        <v>3.9025000000000004E-2</v>
      </c>
      <c r="J47" s="41">
        <v>2.2067184346898451E-2</v>
      </c>
      <c r="K47" s="43">
        <f t="shared" si="11"/>
        <v>1.7515709156193897</v>
      </c>
    </row>
    <row r="48" spans="1:11" ht="15" customHeight="1" x14ac:dyDescent="0.3">
      <c r="A48" s="39">
        <v>14</v>
      </c>
      <c r="B48" s="40">
        <v>9.3625E-2</v>
      </c>
      <c r="C48" s="41">
        <v>4.1803496165592022E-2</v>
      </c>
      <c r="D48" s="40">
        <v>9.5399999999999999E-2</v>
      </c>
      <c r="E48" s="41">
        <v>2.5363983651364129E-2</v>
      </c>
      <c r="F48" s="42">
        <f t="shared" si="10"/>
        <v>1.018958611481976</v>
      </c>
      <c r="G48" s="40">
        <v>2.6679999999999999E-2</v>
      </c>
      <c r="H48" s="41">
        <v>7.2696905023529029E-3</v>
      </c>
      <c r="I48" s="40">
        <v>3.1439999999999996E-2</v>
      </c>
      <c r="J48" s="41">
        <v>1.1584714066389383E-2</v>
      </c>
      <c r="K48" s="43">
        <f t="shared" si="11"/>
        <v>1.1784107946026985</v>
      </c>
    </row>
    <row r="49" spans="1:11" ht="15" customHeight="1" x14ac:dyDescent="0.3">
      <c r="A49" s="39">
        <v>21</v>
      </c>
      <c r="B49" s="40">
        <v>5.8320000000000004E-2</v>
      </c>
      <c r="C49" s="41">
        <v>1.827455608215969E-2</v>
      </c>
      <c r="D49" s="40">
        <v>0.11204</v>
      </c>
      <c r="E49" s="41">
        <v>2.9476271813104173E-2</v>
      </c>
      <c r="F49" s="42">
        <f t="shared" si="10"/>
        <v>1.9211248285322358</v>
      </c>
      <c r="G49" s="40">
        <v>8.634E-2</v>
      </c>
      <c r="H49" s="41">
        <v>2.4619191700784974E-2</v>
      </c>
      <c r="I49" s="40">
        <v>3.6399999999999995E-2</v>
      </c>
      <c r="J49" s="41">
        <v>1.021257394914068E-2</v>
      </c>
      <c r="K49" s="43">
        <f t="shared" si="11"/>
        <v>0.42158906648135275</v>
      </c>
    </row>
    <row r="50" spans="1:11" ht="15" customHeight="1" x14ac:dyDescent="0.3">
      <c r="A50" s="39">
        <v>28</v>
      </c>
      <c r="B50" s="40">
        <v>6.6779999999999992E-2</v>
      </c>
      <c r="C50" s="41">
        <v>1.68367277105737E-2</v>
      </c>
      <c r="D50" s="40">
        <v>6.3799999999999996E-2</v>
      </c>
      <c r="E50" s="41">
        <v>1.7789688024245954E-2</v>
      </c>
      <c r="F50" s="42">
        <f t="shared" si="10"/>
        <v>0.95537586103623839</v>
      </c>
      <c r="G50" s="40">
        <v>4.6799999999999994E-2</v>
      </c>
      <c r="H50" s="41">
        <v>1.6216534771645884E-2</v>
      </c>
      <c r="I50" s="40">
        <v>6.5280000000000005E-2</v>
      </c>
      <c r="J50" s="41">
        <v>2.4097331802504604E-2</v>
      </c>
      <c r="K50" s="43">
        <f t="shared" si="11"/>
        <v>1.3948717948717952</v>
      </c>
    </row>
    <row r="51" spans="1:11" ht="15" customHeight="1" thickBot="1" x14ac:dyDescent="0.35">
      <c r="A51" s="44">
        <v>42</v>
      </c>
      <c r="B51" s="45">
        <v>9.4759999999999997E-2</v>
      </c>
      <c r="C51" s="46">
        <v>3.2872824642856596E-2</v>
      </c>
      <c r="D51" s="45">
        <v>5.04E-2</v>
      </c>
      <c r="E51" s="46">
        <v>1.6974736129515149E-2</v>
      </c>
      <c r="F51" s="42">
        <f t="shared" si="10"/>
        <v>0.53186998733642887</v>
      </c>
      <c r="G51" s="45">
        <v>4.394E-2</v>
      </c>
      <c r="H51" s="46">
        <v>2.1675968259803297E-2</v>
      </c>
      <c r="I51" s="45">
        <v>1.3875E-2</v>
      </c>
      <c r="J51" s="46">
        <v>2.7977297343858409E-3</v>
      </c>
      <c r="K51" s="47">
        <f t="shared" si="11"/>
        <v>0.31577150659990899</v>
      </c>
    </row>
    <row r="52" spans="1:11" ht="15" customHeight="1" thickBot="1" x14ac:dyDescent="0.35">
      <c r="A52" s="48" t="s">
        <v>27</v>
      </c>
      <c r="B52" s="40"/>
      <c r="C52" s="41"/>
      <c r="D52" s="40"/>
      <c r="E52" s="41"/>
      <c r="F52" s="54"/>
      <c r="G52" s="40"/>
      <c r="H52" s="41"/>
      <c r="I52" s="40"/>
      <c r="J52" s="41"/>
      <c r="K52" s="55"/>
    </row>
    <row r="53" spans="1:11" ht="15" customHeight="1" x14ac:dyDescent="0.3">
      <c r="A53" s="51">
        <v>1</v>
      </c>
      <c r="B53" s="52">
        <v>0.11616</v>
      </c>
      <c r="C53" s="53">
        <v>1.834738673490046E-2</v>
      </c>
      <c r="D53" s="52">
        <v>8.7775000000000006E-2</v>
      </c>
      <c r="E53" s="53">
        <v>1.5468051751917565E-2</v>
      </c>
      <c r="F53" s="42">
        <f>D53/B53</f>
        <v>0.75563877410468328</v>
      </c>
      <c r="G53" s="52">
        <v>5.7320000000000003E-2</v>
      </c>
      <c r="H53" s="53">
        <v>1.5891330970060371E-2</v>
      </c>
      <c r="I53" s="52">
        <v>5.8699999999999995E-2</v>
      </c>
      <c r="J53" s="53">
        <v>1.9318462671755226E-2</v>
      </c>
      <c r="K53" s="43">
        <f>I53/G53</f>
        <v>1.0240753663642705</v>
      </c>
    </row>
    <row r="54" spans="1:11" ht="15" customHeight="1" x14ac:dyDescent="0.3">
      <c r="A54" s="39">
        <v>3</v>
      </c>
      <c r="B54" s="40">
        <v>9.7400000000000014E-2</v>
      </c>
      <c r="C54" s="41">
        <v>2.4155247877014209E-2</v>
      </c>
      <c r="D54" s="40">
        <v>7.8640000000000015E-2</v>
      </c>
      <c r="E54" s="41">
        <v>2.1355341252248812E-2</v>
      </c>
      <c r="F54" s="42">
        <f t="shared" ref="F54:F59" si="12">D54/B54</f>
        <v>0.80739219712525667</v>
      </c>
      <c r="G54" s="40">
        <v>0.15981999999999999</v>
      </c>
      <c r="H54" s="41">
        <v>7.5395155016751578E-2</v>
      </c>
      <c r="I54" s="40">
        <v>3.798E-2</v>
      </c>
      <c r="J54" s="41">
        <v>6.3319349333359346E-3</v>
      </c>
      <c r="K54" s="43">
        <f t="shared" ref="K54:K59" si="13">I54/G54</f>
        <v>0.23764234764109624</v>
      </c>
    </row>
    <row r="55" spans="1:11" ht="15" customHeight="1" x14ac:dyDescent="0.3">
      <c r="A55" s="39">
        <v>7</v>
      </c>
      <c r="B55" s="40">
        <v>0.15828</v>
      </c>
      <c r="C55" s="41">
        <v>4.1215038517512029E-2</v>
      </c>
      <c r="D55" s="40">
        <v>9.3900000000000011E-2</v>
      </c>
      <c r="E55" s="41">
        <v>1.7143074403385174E-2</v>
      </c>
      <c r="F55" s="42">
        <f t="shared" si="12"/>
        <v>0.59325246398786968</v>
      </c>
      <c r="G55" s="40">
        <v>2.2840000000000003E-2</v>
      </c>
      <c r="H55" s="41">
        <v>6.2935363667813975E-3</v>
      </c>
      <c r="I55" s="40">
        <v>0.12414</v>
      </c>
      <c r="J55" s="41">
        <v>8.0894601797647792E-2</v>
      </c>
      <c r="K55" s="43">
        <f t="shared" si="13"/>
        <v>5.4352014010507874</v>
      </c>
    </row>
    <row r="56" spans="1:11" ht="15" customHeight="1" x14ac:dyDescent="0.3">
      <c r="A56" s="39">
        <v>14</v>
      </c>
      <c r="B56" s="40">
        <v>0.20312000000000002</v>
      </c>
      <c r="C56" s="41">
        <v>0.10068162891014426</v>
      </c>
      <c r="D56" s="40">
        <v>0.19844000000000001</v>
      </c>
      <c r="E56" s="41">
        <v>0.10445500275238137</v>
      </c>
      <c r="F56" s="42">
        <f t="shared" si="12"/>
        <v>0.97695943284757769</v>
      </c>
      <c r="G56" s="40">
        <v>3.2079999999999997E-2</v>
      </c>
      <c r="H56" s="41">
        <v>6.7608727247301433E-3</v>
      </c>
      <c r="I56" s="40">
        <v>3.4459999999999998E-2</v>
      </c>
      <c r="J56" s="41">
        <v>8.980567910772683E-3</v>
      </c>
      <c r="K56" s="43">
        <f t="shared" si="13"/>
        <v>1.0741895261845387</v>
      </c>
    </row>
    <row r="57" spans="1:11" ht="15" customHeight="1" x14ac:dyDescent="0.3">
      <c r="A57" s="39">
        <v>21</v>
      </c>
      <c r="B57" s="40">
        <v>6.6920000000000007E-2</v>
      </c>
      <c r="C57" s="41">
        <v>2.0212258656567811E-2</v>
      </c>
      <c r="D57" s="40">
        <v>0.12336</v>
      </c>
      <c r="E57" s="41">
        <v>2.7114564352023075E-2</v>
      </c>
      <c r="F57" s="42">
        <f t="shared" si="12"/>
        <v>1.8433950986252239</v>
      </c>
      <c r="G57" s="40">
        <v>7.687999999999999E-2</v>
      </c>
      <c r="H57" s="41">
        <v>2.7471774605947834E-2</v>
      </c>
      <c r="I57" s="40">
        <v>0.11886000000000001</v>
      </c>
      <c r="J57" s="41">
        <v>7.5252199967841465E-2</v>
      </c>
      <c r="K57" s="43">
        <f t="shared" si="13"/>
        <v>1.5460457856399588</v>
      </c>
    </row>
    <row r="58" spans="1:11" ht="15" customHeight="1" x14ac:dyDescent="0.3">
      <c r="A58" s="39">
        <v>28</v>
      </c>
      <c r="B58" s="40">
        <v>7.3020000000000002E-2</v>
      </c>
      <c r="C58" s="41">
        <v>1.4789232569677176E-2</v>
      </c>
      <c r="D58" s="40">
        <v>6.7380000000000009E-2</v>
      </c>
      <c r="E58" s="41">
        <v>2.3353123988023528E-2</v>
      </c>
      <c r="F58" s="42">
        <f t="shared" si="12"/>
        <v>0.92276088742810203</v>
      </c>
      <c r="G58" s="40">
        <v>4.6460000000000001E-2</v>
      </c>
      <c r="H58" s="41">
        <v>1.5524387266491385E-2</v>
      </c>
      <c r="I58" s="40">
        <v>6.8019999999999997E-2</v>
      </c>
      <c r="J58" s="41">
        <v>2.0861097765937444E-2</v>
      </c>
      <c r="K58" s="43">
        <f t="shared" si="13"/>
        <v>1.46405510116229</v>
      </c>
    </row>
    <row r="59" spans="1:11" ht="15" customHeight="1" thickBot="1" x14ac:dyDescent="0.35">
      <c r="A59" s="44">
        <v>42</v>
      </c>
      <c r="B59" s="45">
        <v>9.7059999999999994E-2</v>
      </c>
      <c r="C59" s="46">
        <v>3.2447135466786597E-2</v>
      </c>
      <c r="D59" s="45">
        <v>0.10229999999999999</v>
      </c>
      <c r="E59" s="46">
        <v>5.4022365738645696E-2</v>
      </c>
      <c r="F59" s="42">
        <f t="shared" si="12"/>
        <v>1.0539872243972799</v>
      </c>
      <c r="G59" s="45">
        <v>4.7759999999999997E-2</v>
      </c>
      <c r="H59" s="46">
        <v>2.1542506817916991E-2</v>
      </c>
      <c r="I59" s="45">
        <v>6.7159999999999997E-2</v>
      </c>
      <c r="J59" s="46">
        <v>5.049926336096399E-2</v>
      </c>
      <c r="K59" s="47">
        <f t="shared" si="13"/>
        <v>1.4061976549413735</v>
      </c>
    </row>
    <row r="60" spans="1:11" ht="15" customHeight="1" thickBot="1" x14ac:dyDescent="0.35">
      <c r="A60" s="48" t="s">
        <v>28</v>
      </c>
      <c r="B60" s="40"/>
      <c r="C60" s="41"/>
      <c r="D60" s="40"/>
      <c r="E60" s="41"/>
      <c r="F60" s="54"/>
      <c r="G60" s="40"/>
      <c r="H60" s="41"/>
      <c r="I60" s="40"/>
      <c r="J60" s="41"/>
      <c r="K60" s="55"/>
    </row>
    <row r="61" spans="1:11" ht="15" customHeight="1" x14ac:dyDescent="0.3">
      <c r="A61" s="51">
        <v>1</v>
      </c>
      <c r="B61" s="52">
        <v>0.38679999999999992</v>
      </c>
      <c r="C61" s="53">
        <v>6.6111572360669252E-2</v>
      </c>
      <c r="D61" s="52">
        <v>0.24525</v>
      </c>
      <c r="E61" s="53">
        <v>6.5762673049889531E-2</v>
      </c>
      <c r="F61" s="42">
        <f>D61/B61</f>
        <v>0.63404860392967954</v>
      </c>
      <c r="G61" s="52">
        <v>0.26962000000000003</v>
      </c>
      <c r="H61" s="53">
        <v>6.4904409711513428E-2</v>
      </c>
      <c r="I61" s="52">
        <v>0.33162000000000003</v>
      </c>
      <c r="J61" s="53">
        <v>7.1759510867898169E-2</v>
      </c>
      <c r="K61" s="43">
        <f>I61/G61</f>
        <v>1.2299532675617535</v>
      </c>
    </row>
    <row r="62" spans="1:11" ht="15" customHeight="1" x14ac:dyDescent="0.3">
      <c r="A62" s="39">
        <v>3</v>
      </c>
      <c r="B62" s="40">
        <v>0.39985999999999999</v>
      </c>
      <c r="C62" s="41">
        <v>5.1887672909854014E-2</v>
      </c>
      <c r="D62" s="40">
        <v>0.30349999999999999</v>
      </c>
      <c r="E62" s="41">
        <v>4.016978964346217E-2</v>
      </c>
      <c r="F62" s="42">
        <f t="shared" ref="F62:F67" si="14">D62/B62</f>
        <v>0.75901565547941774</v>
      </c>
      <c r="G62" s="40">
        <v>0.48277999999999999</v>
      </c>
      <c r="H62" s="41">
        <v>0.18618309106897971</v>
      </c>
      <c r="I62" s="40">
        <v>0.2404</v>
      </c>
      <c r="J62" s="41">
        <v>2.2525829618462345E-2</v>
      </c>
      <c r="K62" s="43">
        <f t="shared" ref="K62:K67" si="15">I62/G62</f>
        <v>0.49794937652761095</v>
      </c>
    </row>
    <row r="63" spans="1:11" ht="15" customHeight="1" x14ac:dyDescent="0.3">
      <c r="A63" s="39">
        <v>7</v>
      </c>
      <c r="B63" s="40">
        <v>0.34024000000000004</v>
      </c>
      <c r="C63" s="41">
        <v>6.5195142457087976E-2</v>
      </c>
      <c r="D63" s="40">
        <v>0.34189999999999998</v>
      </c>
      <c r="E63" s="41">
        <v>5.0468762616097534E-2</v>
      </c>
      <c r="F63" s="42">
        <f t="shared" si="14"/>
        <v>1.0048789090054078</v>
      </c>
      <c r="G63" s="40">
        <v>0.22401999999999997</v>
      </c>
      <c r="H63" s="41">
        <v>3.0117792083750108E-2</v>
      </c>
      <c r="I63" s="40">
        <v>0.222025</v>
      </c>
      <c r="J63" s="41">
        <v>4.2357730010786299E-2</v>
      </c>
      <c r="K63" s="43">
        <f t="shared" si="15"/>
        <v>0.99109454512989925</v>
      </c>
    </row>
    <row r="64" spans="1:11" ht="15" customHeight="1" x14ac:dyDescent="0.3">
      <c r="A64" s="39">
        <v>14</v>
      </c>
      <c r="B64" s="40">
        <v>0.40900000000000003</v>
      </c>
      <c r="C64" s="41">
        <v>9.2454069677867567E-2</v>
      </c>
      <c r="D64" s="40">
        <v>0.56616</v>
      </c>
      <c r="E64" s="41">
        <v>0.1757214289721091</v>
      </c>
      <c r="F64" s="42">
        <f t="shared" si="14"/>
        <v>1.3842542787286063</v>
      </c>
      <c r="G64" s="40">
        <v>0.21986</v>
      </c>
      <c r="H64" s="41">
        <v>1.8052772640234589E-2</v>
      </c>
      <c r="I64" s="40">
        <v>0.25579999999999997</v>
      </c>
      <c r="J64" s="41">
        <v>7.159011803314759E-2</v>
      </c>
      <c r="K64" s="43">
        <f t="shared" si="15"/>
        <v>1.1634676612389701</v>
      </c>
    </row>
    <row r="65" spans="1:11" ht="15" customHeight="1" x14ac:dyDescent="0.3">
      <c r="A65" s="39">
        <v>21</v>
      </c>
      <c r="B65" s="40">
        <v>0.37744</v>
      </c>
      <c r="C65" s="41">
        <v>5.17252124210235E-2</v>
      </c>
      <c r="D65" s="40">
        <v>0.37401999999999996</v>
      </c>
      <c r="E65" s="41">
        <v>5.3871369019173811E-2</v>
      </c>
      <c r="F65" s="42">
        <f t="shared" si="14"/>
        <v>0.99093895718524794</v>
      </c>
      <c r="G65" s="40">
        <v>0.30313999999999997</v>
      </c>
      <c r="H65" s="41">
        <v>5.2329767819091343E-2</v>
      </c>
      <c r="I65" s="40">
        <v>0.24217500000000003</v>
      </c>
      <c r="J65" s="41">
        <v>7.2478805810158517E-2</v>
      </c>
      <c r="K65" s="43">
        <f t="shared" si="15"/>
        <v>0.79888830243451892</v>
      </c>
    </row>
    <row r="66" spans="1:11" ht="15" customHeight="1" x14ac:dyDescent="0.3">
      <c r="A66" s="39">
        <v>28</v>
      </c>
      <c r="B66" s="40">
        <v>0.38253999999999999</v>
      </c>
      <c r="C66" s="41">
        <v>2.4364884567754517E-2</v>
      </c>
      <c r="D66" s="40">
        <v>0.35880000000000001</v>
      </c>
      <c r="E66" s="41">
        <v>6.7031045046306761E-2</v>
      </c>
      <c r="F66" s="42">
        <f t="shared" si="14"/>
        <v>0.93794113033931092</v>
      </c>
      <c r="G66" s="40">
        <v>0.19835999999999998</v>
      </c>
      <c r="H66" s="41">
        <v>1.1599379293738129E-2</v>
      </c>
      <c r="I66" s="40">
        <v>0.17082000000000003</v>
      </c>
      <c r="J66" s="41">
        <v>1.6485490590212946E-2</v>
      </c>
      <c r="K66" s="43">
        <f t="shared" si="15"/>
        <v>0.86116152450090766</v>
      </c>
    </row>
    <row r="67" spans="1:11" ht="15" customHeight="1" thickBot="1" x14ac:dyDescent="0.35">
      <c r="A67" s="44">
        <v>42</v>
      </c>
      <c r="B67" s="45">
        <v>0.45567500000000005</v>
      </c>
      <c r="C67" s="46">
        <v>2.3795390835201338E-2</v>
      </c>
      <c r="D67" s="45">
        <v>0.24829999999999999</v>
      </c>
      <c r="E67" s="46">
        <v>1.3225543467094449E-2</v>
      </c>
      <c r="F67" s="42">
        <f t="shared" si="14"/>
        <v>0.54490590881659073</v>
      </c>
      <c r="G67" s="45">
        <v>0.1799</v>
      </c>
      <c r="H67" s="46">
        <v>1.4218755219779307E-2</v>
      </c>
      <c r="I67" s="45">
        <v>0.28471999999999997</v>
      </c>
      <c r="J67" s="46">
        <v>0.14431852064097664</v>
      </c>
      <c r="K67" s="47">
        <f t="shared" si="15"/>
        <v>1.5826570316842687</v>
      </c>
    </row>
    <row r="68" spans="1:11" ht="15" customHeight="1" thickBot="1" x14ac:dyDescent="0.35">
      <c r="A68" s="48" t="s">
        <v>29</v>
      </c>
      <c r="B68" s="40"/>
      <c r="C68" s="41"/>
      <c r="D68" s="40"/>
      <c r="E68" s="41"/>
      <c r="F68" s="54"/>
      <c r="G68" s="40"/>
      <c r="H68" s="41"/>
      <c r="I68" s="40"/>
      <c r="J68" s="41"/>
      <c r="K68" s="55"/>
    </row>
    <row r="69" spans="1:11" ht="15" customHeight="1" x14ac:dyDescent="0.3">
      <c r="A69" s="51">
        <v>1</v>
      </c>
      <c r="B69" s="52">
        <v>0.15479999999999999</v>
      </c>
      <c r="C69" s="53">
        <v>2.8747869486276726E-2</v>
      </c>
      <c r="D69" s="52">
        <v>0.11824999999999998</v>
      </c>
      <c r="E69" s="53">
        <v>2.9696731020995144E-2</v>
      </c>
      <c r="F69" s="42">
        <f>D69/B69</f>
        <v>0.76388888888888884</v>
      </c>
      <c r="G69" s="52">
        <v>6.3839999999999994E-2</v>
      </c>
      <c r="H69" s="53">
        <v>1.2428056968005903E-2</v>
      </c>
      <c r="I69" s="52">
        <v>0.14952000000000001</v>
      </c>
      <c r="J69" s="53">
        <v>4.5708198389348052E-2</v>
      </c>
      <c r="K69" s="43">
        <f>I69/G69</f>
        <v>2.3421052631578951</v>
      </c>
    </row>
    <row r="70" spans="1:11" ht="15" customHeight="1" x14ac:dyDescent="0.3">
      <c r="A70" s="39">
        <v>3</v>
      </c>
      <c r="B70" s="40">
        <v>0.13430000000000003</v>
      </c>
      <c r="C70" s="41">
        <v>1.6955824957809371E-3</v>
      </c>
      <c r="D70" s="40">
        <v>0.17240000000000003</v>
      </c>
      <c r="E70" s="41">
        <v>5.9078413993606811E-2</v>
      </c>
      <c r="F70" s="42">
        <f t="shared" ref="F70:F75" si="16">D70/B70</f>
        <v>1.2836932241250929</v>
      </c>
      <c r="G70" s="40">
        <v>0.27888000000000002</v>
      </c>
      <c r="H70" s="41">
        <v>8.6977832808135661E-2</v>
      </c>
      <c r="I70" s="40">
        <v>0.10396000000000001</v>
      </c>
      <c r="J70" s="41">
        <v>4.4008165151480691E-2</v>
      </c>
      <c r="K70" s="43">
        <f t="shared" ref="K70:K75" si="17">I70/G70</f>
        <v>0.37277682157200231</v>
      </c>
    </row>
    <row r="71" spans="1:11" ht="15" customHeight="1" x14ac:dyDescent="0.3">
      <c r="A71" s="39">
        <v>7</v>
      </c>
      <c r="B71" s="40">
        <v>0.21048</v>
      </c>
      <c r="C71" s="41">
        <v>0.10667149291164905</v>
      </c>
      <c r="D71" s="40">
        <v>0.10485999999999999</v>
      </c>
      <c r="E71" s="41">
        <v>2.2278972148642762E-2</v>
      </c>
      <c r="F71" s="42">
        <f t="shared" si="16"/>
        <v>0.49819460281261874</v>
      </c>
      <c r="G71" s="40">
        <v>0.12772</v>
      </c>
      <c r="H71" s="41">
        <v>7.2215880524992559E-2</v>
      </c>
      <c r="I71" s="40">
        <v>0.13864000000000001</v>
      </c>
      <c r="J71" s="41">
        <v>7.6169551659439352E-2</v>
      </c>
      <c r="K71" s="43">
        <f t="shared" si="17"/>
        <v>1.0854995302223616</v>
      </c>
    </row>
    <row r="72" spans="1:11" ht="15" customHeight="1" x14ac:dyDescent="0.3">
      <c r="A72" s="39">
        <v>14</v>
      </c>
      <c r="B72" s="40">
        <v>0.24612000000000003</v>
      </c>
      <c r="C72" s="41">
        <v>7.2092290849993093E-2</v>
      </c>
      <c r="D72" s="40">
        <v>0.20547999999999997</v>
      </c>
      <c r="E72" s="41">
        <v>9.1193099519645673E-2</v>
      </c>
      <c r="F72" s="42">
        <f t="shared" si="16"/>
        <v>0.83487729562814861</v>
      </c>
      <c r="G72" s="40">
        <v>0.13434000000000001</v>
      </c>
      <c r="H72" s="41">
        <v>4.8003256139557852E-2</v>
      </c>
      <c r="I72" s="40">
        <v>0.18037999999999998</v>
      </c>
      <c r="J72" s="41">
        <v>7.3600654888390779E-2</v>
      </c>
      <c r="K72" s="43">
        <f t="shared" si="17"/>
        <v>1.3427125204704478</v>
      </c>
    </row>
    <row r="73" spans="1:11" ht="15" customHeight="1" x14ac:dyDescent="0.3">
      <c r="A73" s="39">
        <v>21</v>
      </c>
      <c r="B73" s="40">
        <v>0.21448</v>
      </c>
      <c r="C73" s="41">
        <v>8.7914693879919764E-2</v>
      </c>
      <c r="D73" s="40">
        <v>0.29208000000000001</v>
      </c>
      <c r="E73" s="41">
        <v>0.12897124253103864</v>
      </c>
      <c r="F73" s="42">
        <f t="shared" si="16"/>
        <v>1.3618052965311451</v>
      </c>
      <c r="G73" s="40">
        <v>0.1111</v>
      </c>
      <c r="H73" s="41">
        <v>4.1303256530205938E-2</v>
      </c>
      <c r="I73" s="40">
        <v>0.15286</v>
      </c>
      <c r="J73" s="41">
        <v>3.2430642916846414E-2</v>
      </c>
      <c r="K73" s="43">
        <f t="shared" si="17"/>
        <v>1.3758775877587759</v>
      </c>
    </row>
    <row r="74" spans="1:11" ht="15" customHeight="1" x14ac:dyDescent="0.3">
      <c r="A74" s="39">
        <v>28</v>
      </c>
      <c r="B74" s="40">
        <v>0.18855999999999998</v>
      </c>
      <c r="C74" s="41">
        <v>8.3443157898056564E-2</v>
      </c>
      <c r="D74" s="40">
        <v>0.17390000000000003</v>
      </c>
      <c r="E74" s="41">
        <v>7.7216979997925317E-2</v>
      </c>
      <c r="F74" s="42">
        <f t="shared" si="16"/>
        <v>0.9222528638099281</v>
      </c>
      <c r="G74" s="40">
        <v>8.2900000000000001E-2</v>
      </c>
      <c r="H74" s="41">
        <v>3.2595137674199193E-2</v>
      </c>
      <c r="I74" s="40">
        <v>6.6860000000000003E-2</v>
      </c>
      <c r="J74" s="41">
        <v>3.111645223993249E-2</v>
      </c>
      <c r="K74" s="43">
        <f t="shared" si="17"/>
        <v>0.80651387213510251</v>
      </c>
    </row>
    <row r="75" spans="1:11" ht="15" customHeight="1" thickBot="1" x14ac:dyDescent="0.35">
      <c r="A75" s="44">
        <v>42</v>
      </c>
      <c r="B75" s="45">
        <v>0.27601999999999999</v>
      </c>
      <c r="C75" s="46">
        <v>8.1575213147131911E-2</v>
      </c>
      <c r="D75" s="45">
        <v>0.21295999999999998</v>
      </c>
      <c r="E75" s="46">
        <v>7.6279103298347695E-2</v>
      </c>
      <c r="F75" s="42">
        <f t="shared" si="16"/>
        <v>0.77153829432649801</v>
      </c>
      <c r="G75" s="45">
        <v>0.14045999999999997</v>
      </c>
      <c r="H75" s="46">
        <v>4.5638422409193767E-2</v>
      </c>
      <c r="I75" s="45">
        <v>0.25719999999999998</v>
      </c>
      <c r="J75" s="46">
        <v>0.19179093565651112</v>
      </c>
      <c r="K75" s="47">
        <f t="shared" si="17"/>
        <v>1.8311262993022928</v>
      </c>
    </row>
    <row r="76" spans="1:11" ht="15" customHeight="1" thickBot="1" x14ac:dyDescent="0.35">
      <c r="A76" s="48" t="s">
        <v>30</v>
      </c>
      <c r="B76" s="40"/>
      <c r="C76" s="41"/>
      <c r="D76" s="40"/>
      <c r="E76" s="41"/>
      <c r="F76" s="54"/>
      <c r="G76" s="40"/>
      <c r="H76" s="41"/>
      <c r="I76" s="40"/>
      <c r="J76" s="41"/>
      <c r="K76" s="55"/>
    </row>
    <row r="77" spans="1:11" ht="15" customHeight="1" x14ac:dyDescent="0.3">
      <c r="A77" s="51">
        <v>1</v>
      </c>
      <c r="B77" s="52">
        <v>0.16738</v>
      </c>
      <c r="C77" s="53">
        <v>2.5543343555611494E-2</v>
      </c>
      <c r="D77" s="52">
        <v>0.112275</v>
      </c>
      <c r="E77" s="53">
        <v>2.3510613737912783E-2</v>
      </c>
      <c r="F77" s="42">
        <f>D77/B77</f>
        <v>0.67077906559923528</v>
      </c>
      <c r="G77" s="52">
        <v>0.22760000000000002</v>
      </c>
      <c r="H77" s="53">
        <v>2.9710660264176663E-2</v>
      </c>
      <c r="I77" s="52">
        <v>0.11312</v>
      </c>
      <c r="J77" s="53">
        <v>1.4677990325654271E-2</v>
      </c>
      <c r="K77" s="43">
        <f>I77/G77</f>
        <v>0.49701230228470994</v>
      </c>
    </row>
    <row r="78" spans="1:11" ht="15" customHeight="1" x14ac:dyDescent="0.3">
      <c r="A78" s="39">
        <v>3</v>
      </c>
      <c r="B78" s="40">
        <v>0.14172500000000002</v>
      </c>
      <c r="C78" s="41">
        <v>4.3603086664437147E-3</v>
      </c>
      <c r="D78" s="40">
        <v>9.826E-2</v>
      </c>
      <c r="E78" s="41">
        <v>2.7135707103372118E-2</v>
      </c>
      <c r="F78" s="42">
        <f t="shared" ref="F78:F83" si="18">D78/B78</f>
        <v>0.69331451755159634</v>
      </c>
      <c r="G78" s="40">
        <v>0.14585000000000001</v>
      </c>
      <c r="H78" s="41">
        <v>1.9162398075397512E-2</v>
      </c>
      <c r="I78" s="40">
        <v>0.11482500000000001</v>
      </c>
      <c r="J78" s="41">
        <v>1.1123951261429796E-2</v>
      </c>
      <c r="K78" s="43">
        <f t="shared" ref="K78:K83" si="19">I78/G78</f>
        <v>0.78728145354816592</v>
      </c>
    </row>
    <row r="79" spans="1:11" ht="15" customHeight="1" x14ac:dyDescent="0.3">
      <c r="A79" s="39">
        <v>7</v>
      </c>
      <c r="B79" s="40">
        <v>0.15174000000000001</v>
      </c>
      <c r="C79" s="41">
        <v>1.9348658868252322E-2</v>
      </c>
      <c r="D79" s="40">
        <v>0.16404000000000002</v>
      </c>
      <c r="E79" s="41">
        <v>1.8654666976389584E-2</v>
      </c>
      <c r="F79" s="42">
        <f t="shared" si="18"/>
        <v>1.081059707394227</v>
      </c>
      <c r="G79" s="40">
        <v>6.4439999999999997E-2</v>
      </c>
      <c r="H79" s="41">
        <v>1.3695422592968796E-2</v>
      </c>
      <c r="I79" s="40">
        <v>0.12922500000000001</v>
      </c>
      <c r="J79" s="41">
        <v>9.5768275018399927E-3</v>
      </c>
      <c r="K79" s="43">
        <f t="shared" si="19"/>
        <v>2.0053538175046555</v>
      </c>
    </row>
    <row r="80" spans="1:11" ht="15" customHeight="1" x14ac:dyDescent="0.3">
      <c r="A80" s="39">
        <v>14</v>
      </c>
      <c r="B80" s="40">
        <v>0.20319999999999996</v>
      </c>
      <c r="C80" s="41">
        <v>6.1158264636381032E-3</v>
      </c>
      <c r="D80" s="40">
        <v>0.30147999999999997</v>
      </c>
      <c r="E80" s="41">
        <v>8.1427841675928064E-2</v>
      </c>
      <c r="F80" s="42">
        <f t="shared" si="18"/>
        <v>1.4836614173228349</v>
      </c>
      <c r="G80" s="40">
        <v>8.8519999999999988E-2</v>
      </c>
      <c r="H80" s="41">
        <v>1.3434001637635765E-2</v>
      </c>
      <c r="I80" s="40">
        <v>0.11625000000000001</v>
      </c>
      <c r="J80" s="41">
        <v>2.5067392498356621E-2</v>
      </c>
      <c r="K80" s="43">
        <f t="shared" si="19"/>
        <v>1.3132625395390876</v>
      </c>
    </row>
    <row r="81" spans="1:11" ht="15" customHeight="1" x14ac:dyDescent="0.3">
      <c r="A81" s="39">
        <v>21</v>
      </c>
      <c r="B81" s="40">
        <v>0.18177499999999999</v>
      </c>
      <c r="C81" s="41">
        <v>9.8259329497679682E-3</v>
      </c>
      <c r="D81" s="40">
        <v>0.26339999999999997</v>
      </c>
      <c r="E81" s="41">
        <v>2.5015775022973034E-2</v>
      </c>
      <c r="F81" s="42">
        <f t="shared" si="18"/>
        <v>1.4490441479851464</v>
      </c>
      <c r="G81" s="40">
        <v>0.23071999999999998</v>
      </c>
      <c r="H81" s="41">
        <v>3.0803999740293488E-2</v>
      </c>
      <c r="I81" s="40">
        <v>0.19167499999999998</v>
      </c>
      <c r="J81" s="41">
        <v>2.8358078654944212E-2</v>
      </c>
      <c r="K81" s="43">
        <f t="shared" si="19"/>
        <v>0.83076889736477111</v>
      </c>
    </row>
    <row r="82" spans="1:11" ht="15" customHeight="1" x14ac:dyDescent="0.3">
      <c r="A82" s="39">
        <v>28</v>
      </c>
      <c r="B82" s="40">
        <v>0.21223999999999998</v>
      </c>
      <c r="C82" s="41">
        <v>3.3694162699197623E-2</v>
      </c>
      <c r="D82" s="40">
        <v>0.27959999999999996</v>
      </c>
      <c r="E82" s="41">
        <v>4.0803982648756218E-2</v>
      </c>
      <c r="F82" s="42">
        <f t="shared" si="18"/>
        <v>1.3173765548435732</v>
      </c>
      <c r="G82" s="40">
        <v>0.15215999999999999</v>
      </c>
      <c r="H82" s="41">
        <v>2.6682402440559978E-2</v>
      </c>
      <c r="I82" s="40">
        <v>0.25562499999999999</v>
      </c>
      <c r="J82" s="41">
        <v>2.3899838737252387E-2</v>
      </c>
      <c r="K82" s="43">
        <f t="shared" si="19"/>
        <v>1.6799750262881179</v>
      </c>
    </row>
    <row r="83" spans="1:11" ht="15" customHeight="1" thickBot="1" x14ac:dyDescent="0.35">
      <c r="A83" s="44">
        <v>42</v>
      </c>
      <c r="B83" s="45">
        <v>0.274675</v>
      </c>
      <c r="C83" s="46">
        <v>2.4481944877807416E-2</v>
      </c>
      <c r="D83" s="45">
        <v>0.31495000000000001</v>
      </c>
      <c r="E83" s="46">
        <v>8.8660367884040109E-2</v>
      </c>
      <c r="F83" s="42">
        <f t="shared" si="18"/>
        <v>1.1466278328934194</v>
      </c>
      <c r="G83" s="45">
        <v>0.17383333333333331</v>
      </c>
      <c r="H83" s="46">
        <v>3.9617560640593658E-2</v>
      </c>
      <c r="I83" s="45">
        <v>0.18984999999999999</v>
      </c>
      <c r="J83" s="46">
        <v>1.5232667746217926E-2</v>
      </c>
      <c r="K83" s="47">
        <f t="shared" si="19"/>
        <v>1.092138063279003</v>
      </c>
    </row>
    <row r="84" spans="1:11" ht="15" customHeight="1" thickBot="1" x14ac:dyDescent="0.35">
      <c r="A84" s="48" t="s">
        <v>31</v>
      </c>
      <c r="B84" s="40"/>
      <c r="C84" s="41"/>
      <c r="D84" s="40"/>
      <c r="E84" s="41"/>
      <c r="F84" s="54"/>
      <c r="G84" s="40"/>
      <c r="H84" s="41"/>
      <c r="I84" s="40"/>
      <c r="J84" s="41"/>
      <c r="K84" s="55"/>
    </row>
    <row r="85" spans="1:11" ht="15" customHeight="1" x14ac:dyDescent="0.3">
      <c r="A85" s="51">
        <v>1</v>
      </c>
      <c r="B85" s="52">
        <v>0.176875</v>
      </c>
      <c r="C85" s="53">
        <v>1.8067068338093305E-2</v>
      </c>
      <c r="D85" s="52">
        <v>8.5533333333333336E-2</v>
      </c>
      <c r="E85" s="53">
        <v>1.3383239933255635E-3</v>
      </c>
      <c r="F85" s="42">
        <f>D85/B85</f>
        <v>0.48358068315665487</v>
      </c>
      <c r="G85" s="52">
        <v>0.13347500000000001</v>
      </c>
      <c r="H85" s="53">
        <v>4.8107975343664844E-2</v>
      </c>
      <c r="I85" s="52">
        <v>0.12292</v>
      </c>
      <c r="J85" s="53">
        <v>3.9573910597766285E-2</v>
      </c>
      <c r="K85" s="43">
        <f>I85/G85</f>
        <v>0.92092152088406065</v>
      </c>
    </row>
    <row r="86" spans="1:11" ht="15" customHeight="1" x14ac:dyDescent="0.3">
      <c r="A86" s="39">
        <v>3</v>
      </c>
      <c r="B86" s="40">
        <v>0.10418000000000001</v>
      </c>
      <c r="C86" s="41">
        <v>1.786928649946605E-2</v>
      </c>
      <c r="D86" s="40">
        <v>6.9880000000000012E-2</v>
      </c>
      <c r="E86" s="41">
        <v>8.7817651984096988E-3</v>
      </c>
      <c r="F86" s="42">
        <f t="shared" ref="F86:F91" si="20">D86/B86</f>
        <v>0.67076214244576704</v>
      </c>
      <c r="G86" s="40">
        <v>5.9299999999999999E-2</v>
      </c>
      <c r="H86" s="41">
        <v>1.4849579118614781E-2</v>
      </c>
      <c r="I86" s="40">
        <v>5.7259999999999998E-2</v>
      </c>
      <c r="J86" s="41">
        <v>9.8801113354050844E-3</v>
      </c>
      <c r="K86" s="43">
        <f t="shared" ref="K86:K91" si="21">I86/G86</f>
        <v>0.96559865092748731</v>
      </c>
    </row>
    <row r="87" spans="1:11" ht="15" customHeight="1" x14ac:dyDescent="0.3">
      <c r="A87" s="39">
        <v>7</v>
      </c>
      <c r="B87" s="40">
        <v>6.4399999999999999E-2</v>
      </c>
      <c r="C87" s="41">
        <v>2.5185776409182497E-2</v>
      </c>
      <c r="D87" s="40">
        <v>0.17915</v>
      </c>
      <c r="E87" s="41">
        <v>4.1167473001549826E-2</v>
      </c>
      <c r="F87" s="42">
        <f t="shared" si="20"/>
        <v>2.7818322981366461</v>
      </c>
      <c r="G87" s="40">
        <v>7.7100000000000016E-2</v>
      </c>
      <c r="H87" s="41">
        <v>2.1005689705410762E-2</v>
      </c>
      <c r="I87" s="40">
        <v>7.9600000000000004E-2</v>
      </c>
      <c r="J87" s="41">
        <v>3.222793819033417E-2</v>
      </c>
      <c r="K87" s="43">
        <f t="shared" si="21"/>
        <v>1.0324254215304798</v>
      </c>
    </row>
    <row r="88" spans="1:11" ht="15" customHeight="1" x14ac:dyDescent="0.3">
      <c r="A88" s="39">
        <v>14</v>
      </c>
      <c r="B88" s="40">
        <v>0.25323333333333337</v>
      </c>
      <c r="C88" s="41">
        <v>0.12343442703629232</v>
      </c>
      <c r="D88" s="40">
        <v>0.27353333333333335</v>
      </c>
      <c r="E88" s="41">
        <v>0.1166678238037854</v>
      </c>
      <c r="F88" s="42">
        <f t="shared" si="20"/>
        <v>1.0801632223246018</v>
      </c>
      <c r="G88" s="40">
        <v>6.8360000000000004E-2</v>
      </c>
      <c r="H88" s="41">
        <v>1.3577356149118276E-2</v>
      </c>
      <c r="I88" s="40">
        <v>7.4819999999999998E-2</v>
      </c>
      <c r="J88" s="41">
        <v>2.6834407017856759E-2</v>
      </c>
      <c r="K88" s="43">
        <f t="shared" si="21"/>
        <v>1.0944997074312461</v>
      </c>
    </row>
    <row r="89" spans="1:11" ht="15" customHeight="1" x14ac:dyDescent="0.3">
      <c r="A89" s="39">
        <v>21</v>
      </c>
      <c r="B89" s="40">
        <v>0.12123999999999999</v>
      </c>
      <c r="C89" s="41">
        <v>2.0201277187346357E-2</v>
      </c>
      <c r="D89" s="40">
        <v>0.13375999999999999</v>
      </c>
      <c r="E89" s="41">
        <v>2.9389889417961421E-2</v>
      </c>
      <c r="F89" s="42">
        <f t="shared" si="20"/>
        <v>1.1032662487627847</v>
      </c>
      <c r="G89" s="40">
        <v>0.13269999999999998</v>
      </c>
      <c r="H89" s="41">
        <v>3.1778011265653501E-2</v>
      </c>
      <c r="I89" s="40">
        <v>0.115425</v>
      </c>
      <c r="J89" s="41">
        <v>4.7253860071603308E-2</v>
      </c>
      <c r="K89" s="43">
        <f t="shared" si="21"/>
        <v>0.86981914091936707</v>
      </c>
    </row>
    <row r="90" spans="1:11" ht="15" customHeight="1" x14ac:dyDescent="0.3">
      <c r="A90" s="39">
        <v>28</v>
      </c>
      <c r="B90" s="40">
        <v>0.12575</v>
      </c>
      <c r="C90" s="41">
        <v>2.6779018528193557E-2</v>
      </c>
      <c r="D90" s="40">
        <v>0.10216</v>
      </c>
      <c r="E90" s="41">
        <v>2.116411113181934E-2</v>
      </c>
      <c r="F90" s="42">
        <f t="shared" si="20"/>
        <v>0.81240556660039764</v>
      </c>
      <c r="G90" s="40">
        <v>9.8239999999999994E-2</v>
      </c>
      <c r="H90" s="41">
        <v>9.7378950497527938E-3</v>
      </c>
      <c r="I90" s="40">
        <v>5.7833333333333327E-2</v>
      </c>
      <c r="J90" s="41">
        <v>5.3345831868833208E-3</v>
      </c>
      <c r="K90" s="43">
        <f t="shared" si="21"/>
        <v>0.58869435396308356</v>
      </c>
    </row>
    <row r="91" spans="1:11" ht="15" customHeight="1" thickBot="1" x14ac:dyDescent="0.35">
      <c r="A91" s="44">
        <v>42</v>
      </c>
      <c r="B91" s="45">
        <v>0.17914000000000002</v>
      </c>
      <c r="C91" s="46">
        <v>5.6101324405044131E-2</v>
      </c>
      <c r="D91" s="45">
        <v>0.12949999999999998</v>
      </c>
      <c r="E91" s="46">
        <v>1.4756128670262228E-2</v>
      </c>
      <c r="F91" s="42">
        <f t="shared" si="20"/>
        <v>0.72289829183878507</v>
      </c>
      <c r="G91" s="45">
        <v>0.16350000000000001</v>
      </c>
      <c r="H91" s="46">
        <v>3.0261747030423326E-2</v>
      </c>
      <c r="I91" s="45">
        <v>7.8024999999999997E-2</v>
      </c>
      <c r="J91" s="46">
        <v>1.3783345929055113E-2</v>
      </c>
      <c r="K91" s="47">
        <f t="shared" si="21"/>
        <v>0.47721712538226296</v>
      </c>
    </row>
    <row r="92" spans="1:11" ht="15" customHeight="1" thickBot="1" x14ac:dyDescent="0.35">
      <c r="A92" s="48" t="s">
        <v>32</v>
      </c>
      <c r="B92" s="40"/>
      <c r="C92" s="41"/>
      <c r="D92" s="40"/>
      <c r="E92" s="41"/>
      <c r="F92" s="54"/>
      <c r="G92" s="40"/>
      <c r="H92" s="41"/>
      <c r="I92" s="40"/>
      <c r="J92" s="41"/>
      <c r="K92" s="55"/>
    </row>
    <row r="93" spans="1:11" ht="15" customHeight="1" x14ac:dyDescent="0.3">
      <c r="A93" s="51">
        <v>1</v>
      </c>
      <c r="B93" s="52">
        <v>1.5479999999999999E-2</v>
      </c>
      <c r="C93" s="53">
        <v>1.770141237302833E-3</v>
      </c>
      <c r="D93" s="52">
        <v>3.8400000000000004E-2</v>
      </c>
      <c r="E93" s="53">
        <v>1.0381072520056231E-2</v>
      </c>
      <c r="F93" s="42">
        <f>D93/B93</f>
        <v>2.4806201550387601</v>
      </c>
      <c r="G93" s="52">
        <v>2.5059999999999999E-2</v>
      </c>
      <c r="H93" s="53">
        <v>8.4015831841385644E-3</v>
      </c>
      <c r="I93" s="52">
        <v>2.6574999999999998E-2</v>
      </c>
      <c r="J93" s="53">
        <v>6.6299038454565862E-3</v>
      </c>
      <c r="K93" s="43">
        <f>I93/G93</f>
        <v>1.0604549082202712</v>
      </c>
    </row>
    <row r="94" spans="1:11" ht="15" customHeight="1" x14ac:dyDescent="0.3">
      <c r="A94" s="39">
        <v>3</v>
      </c>
      <c r="B94" s="40">
        <v>1.52E-2</v>
      </c>
      <c r="C94" s="41">
        <v>1.1764352935882281E-3</v>
      </c>
      <c r="D94" s="40">
        <v>1.3649999999999999E-2</v>
      </c>
      <c r="E94" s="41">
        <v>3.2829102942358948E-3</v>
      </c>
      <c r="F94" s="42">
        <f t="shared" ref="F94:F99" si="22">D94/B94</f>
        <v>0.89802631578947356</v>
      </c>
      <c r="G94" s="40">
        <v>3.6339999999999997E-2</v>
      </c>
      <c r="H94" s="41">
        <v>1.0790625561106267E-2</v>
      </c>
      <c r="I94" s="40">
        <v>2.6250000000000002E-2</v>
      </c>
      <c r="J94" s="41">
        <v>1.0363758970566614E-2</v>
      </c>
      <c r="K94" s="43">
        <f t="shared" ref="K94:K99" si="23">I94/G94</f>
        <v>0.72234452394056148</v>
      </c>
    </row>
    <row r="95" spans="1:11" ht="15" customHeight="1" x14ac:dyDescent="0.3">
      <c r="A95" s="39">
        <v>7</v>
      </c>
      <c r="B95" s="40">
        <v>1.4100000000000001E-2</v>
      </c>
      <c r="C95" s="41">
        <v>2.1858636736997086E-3</v>
      </c>
      <c r="D95" s="40">
        <v>3.508E-2</v>
      </c>
      <c r="E95" s="41">
        <v>1.4355431028011664E-2</v>
      </c>
      <c r="F95" s="42">
        <f t="shared" si="22"/>
        <v>2.4879432624113473</v>
      </c>
      <c r="G95" s="40">
        <v>1.375E-2</v>
      </c>
      <c r="H95" s="41">
        <v>6.2772738244134818E-3</v>
      </c>
      <c r="I95" s="40">
        <v>3.1140000000000001E-2</v>
      </c>
      <c r="J95" s="41">
        <v>1.6709536199428159E-2</v>
      </c>
      <c r="K95" s="43">
        <f t="shared" si="23"/>
        <v>2.2647272727272729</v>
      </c>
    </row>
    <row r="96" spans="1:11" ht="15" customHeight="1" x14ac:dyDescent="0.3">
      <c r="A96" s="39">
        <v>14</v>
      </c>
      <c r="B96" s="40">
        <v>4.19E-2</v>
      </c>
      <c r="C96" s="41">
        <v>1.2327489606566296E-2</v>
      </c>
      <c r="D96" s="40">
        <v>2.3050000000000001E-2</v>
      </c>
      <c r="E96" s="41">
        <v>6.2703668154263517E-3</v>
      </c>
      <c r="F96" s="42">
        <f t="shared" si="22"/>
        <v>0.55011933174224348</v>
      </c>
      <c r="G96" s="40">
        <v>2.0719999999999999E-2</v>
      </c>
      <c r="H96" s="41">
        <v>8.195083892188048E-3</v>
      </c>
      <c r="I96" s="40">
        <v>3.066E-2</v>
      </c>
      <c r="J96" s="41">
        <v>8.8041808250398888E-3</v>
      </c>
      <c r="K96" s="43">
        <f t="shared" si="23"/>
        <v>1.4797297297297298</v>
      </c>
    </row>
    <row r="97" spans="1:11" ht="15" customHeight="1" x14ac:dyDescent="0.3">
      <c r="A97" s="39">
        <v>21</v>
      </c>
      <c r="B97" s="40">
        <v>2.282E-2</v>
      </c>
      <c r="C97" s="41">
        <v>4.8094074479087343E-3</v>
      </c>
      <c r="D97" s="40">
        <v>3.4800000000000005E-2</v>
      </c>
      <c r="E97" s="41">
        <v>1.1580241793675984E-2</v>
      </c>
      <c r="F97" s="42">
        <f t="shared" si="22"/>
        <v>1.5249780893952676</v>
      </c>
      <c r="G97" s="40">
        <v>3.3000000000000002E-2</v>
      </c>
      <c r="H97" s="41">
        <v>9.6935029787997683E-3</v>
      </c>
      <c r="I97" s="40">
        <v>3.1499999999999993E-2</v>
      </c>
      <c r="J97" s="41">
        <v>1.4192533248155526E-2</v>
      </c>
      <c r="K97" s="43">
        <f t="shared" si="23"/>
        <v>0.95454545454545425</v>
      </c>
    </row>
    <row r="98" spans="1:11" ht="15" customHeight="1" x14ac:dyDescent="0.3">
      <c r="A98" s="39">
        <v>28</v>
      </c>
      <c r="B98" s="40">
        <v>1.9979999999999998E-2</v>
      </c>
      <c r="C98" s="41">
        <v>2.2150395030337525E-3</v>
      </c>
      <c r="D98" s="40">
        <v>2.5600000000000001E-2</v>
      </c>
      <c r="E98" s="41">
        <v>5.1288400248009312E-3</v>
      </c>
      <c r="F98" s="42">
        <f t="shared" si="22"/>
        <v>1.2812812812812815</v>
      </c>
      <c r="G98" s="40">
        <v>1.226E-2</v>
      </c>
      <c r="H98" s="41">
        <v>2.7616299534876142E-3</v>
      </c>
      <c r="I98" s="40">
        <v>1.6299999999999999E-2</v>
      </c>
      <c r="J98" s="41">
        <v>3.7532652450899362E-3</v>
      </c>
      <c r="K98" s="43">
        <f t="shared" si="23"/>
        <v>1.32952691680261</v>
      </c>
    </row>
    <row r="99" spans="1:11" ht="15" customHeight="1" thickBot="1" x14ac:dyDescent="0.35">
      <c r="A99" s="44">
        <v>42</v>
      </c>
      <c r="B99" s="45">
        <v>4.8160000000000001E-2</v>
      </c>
      <c r="C99" s="46">
        <v>2.0601737790778726E-2</v>
      </c>
      <c r="D99" s="45">
        <v>4.3220000000000001E-2</v>
      </c>
      <c r="E99" s="46">
        <v>2.2824206448417872E-2</v>
      </c>
      <c r="F99" s="42">
        <f t="shared" si="22"/>
        <v>0.89742524916943522</v>
      </c>
      <c r="G99" s="45">
        <v>1.3799999999999998E-2</v>
      </c>
      <c r="H99" s="46">
        <v>1.5662056059151394E-3</v>
      </c>
      <c r="I99" s="45">
        <v>3.4259999999999999E-2</v>
      </c>
      <c r="J99" s="46">
        <v>1.3401365602057128E-2</v>
      </c>
      <c r="K99" s="47">
        <f t="shared" si="23"/>
        <v>2.482608695652174</v>
      </c>
    </row>
    <row r="100" spans="1:11" ht="15" customHeight="1" thickBot="1" x14ac:dyDescent="0.35">
      <c r="A100" s="48" t="s">
        <v>33</v>
      </c>
      <c r="B100" s="40"/>
      <c r="C100" s="41"/>
      <c r="D100" s="40"/>
      <c r="E100" s="41"/>
      <c r="F100" s="54"/>
      <c r="G100" s="40"/>
      <c r="H100" s="41"/>
      <c r="I100" s="40"/>
      <c r="J100" s="41"/>
      <c r="K100" s="55"/>
    </row>
    <row r="101" spans="1:11" ht="15" customHeight="1" x14ac:dyDescent="0.3">
      <c r="A101" s="51">
        <v>1</v>
      </c>
      <c r="B101" s="52">
        <v>4.4000000000000003E-3</v>
      </c>
      <c r="C101" s="53">
        <v>1.444991349455075E-3</v>
      </c>
      <c r="D101" s="52">
        <v>6.6999999999999994E-3</v>
      </c>
      <c r="E101" s="53">
        <v>1.5443445211480503E-3</v>
      </c>
      <c r="F101" s="42">
        <f>D101/B101</f>
        <v>1.5227272727272725</v>
      </c>
      <c r="G101" s="52">
        <v>5.9199999999999999E-3</v>
      </c>
      <c r="H101" s="53">
        <v>2.0239565212721339E-3</v>
      </c>
      <c r="I101" s="52">
        <v>3.5600000000000007E-3</v>
      </c>
      <c r="J101" s="53">
        <v>8.8408144421201265E-4</v>
      </c>
      <c r="K101" s="43">
        <f>I101/G101</f>
        <v>0.60135135135135143</v>
      </c>
    </row>
    <row r="102" spans="1:11" ht="15" customHeight="1" x14ac:dyDescent="0.3">
      <c r="A102" s="39">
        <v>3</v>
      </c>
      <c r="B102" s="40">
        <v>4.6799999999999993E-3</v>
      </c>
      <c r="C102" s="41">
        <v>7.3715669975928468E-4</v>
      </c>
      <c r="D102" s="40">
        <v>3.5599999999999998E-3</v>
      </c>
      <c r="E102" s="41">
        <v>8.3222593086252727E-4</v>
      </c>
      <c r="F102" s="42">
        <f t="shared" ref="F102:F107" si="24">D102/B102</f>
        <v>0.76068376068376076</v>
      </c>
      <c r="G102" s="40">
        <v>3.9199999999999999E-3</v>
      </c>
      <c r="H102" s="41">
        <v>9.6767763227223545E-4</v>
      </c>
      <c r="I102" s="40">
        <v>1.0999999999999998E-3</v>
      </c>
      <c r="J102" s="41">
        <v>2.8106938645110392E-4</v>
      </c>
      <c r="K102" s="43">
        <f t="shared" ref="K102:K107" si="25">I102/G102</f>
        <v>0.28061224489795916</v>
      </c>
    </row>
    <row r="103" spans="1:11" ht="15" customHeight="1" x14ac:dyDescent="0.3">
      <c r="A103" s="39">
        <v>7</v>
      </c>
      <c r="B103" s="40">
        <v>7.3000000000000009E-3</v>
      </c>
      <c r="C103" s="41">
        <v>2.1021417649625812E-3</v>
      </c>
      <c r="D103" s="40">
        <v>3.0399999999999997E-3</v>
      </c>
      <c r="E103" s="41">
        <v>8.8971905678140908E-4</v>
      </c>
      <c r="F103" s="42">
        <f t="shared" si="24"/>
        <v>0.41643835616438346</v>
      </c>
      <c r="G103" s="40">
        <v>2.0600000000000002E-3</v>
      </c>
      <c r="H103" s="41">
        <v>3.8288379438153282E-4</v>
      </c>
      <c r="I103" s="40">
        <v>5.3200000000000001E-3</v>
      </c>
      <c r="J103" s="41">
        <v>2.9663782631350298E-3</v>
      </c>
      <c r="K103" s="43">
        <f t="shared" si="25"/>
        <v>2.5825242718446599</v>
      </c>
    </row>
    <row r="104" spans="1:11" ht="15" customHeight="1" x14ac:dyDescent="0.3">
      <c r="A104" s="39">
        <v>14</v>
      </c>
      <c r="B104" s="40">
        <v>1.014E-2</v>
      </c>
      <c r="C104" s="41">
        <v>4.1432595863643397E-3</v>
      </c>
      <c r="D104" s="40">
        <v>9.5000000000000015E-3</v>
      </c>
      <c r="E104" s="41">
        <v>4.4957757951214605E-3</v>
      </c>
      <c r="F104" s="42">
        <f t="shared" si="24"/>
        <v>0.93688362919132162</v>
      </c>
      <c r="G104" s="40">
        <v>3.0999999999999999E-3</v>
      </c>
      <c r="H104" s="41">
        <v>6.3560994328282856E-4</v>
      </c>
      <c r="I104" s="40">
        <v>2.7599999999999999E-3</v>
      </c>
      <c r="J104" s="41">
        <v>9.6052069212484927E-4</v>
      </c>
      <c r="K104" s="43">
        <f t="shared" si="25"/>
        <v>0.89032258064516123</v>
      </c>
    </row>
    <row r="105" spans="1:11" ht="15" customHeight="1" x14ac:dyDescent="0.3">
      <c r="A105" s="39">
        <v>21</v>
      </c>
      <c r="B105" s="40">
        <v>4.7200000000000002E-3</v>
      </c>
      <c r="C105" s="41">
        <v>1.0878419002777928E-3</v>
      </c>
      <c r="D105" s="40">
        <v>5.9000000000000007E-3</v>
      </c>
      <c r="E105" s="41">
        <v>1.2668859459319926E-3</v>
      </c>
      <c r="F105" s="42">
        <f t="shared" si="24"/>
        <v>1.25</v>
      </c>
      <c r="G105" s="40">
        <v>3.0999999999999999E-3</v>
      </c>
      <c r="H105" s="41">
        <v>7.9812279756939666E-4</v>
      </c>
      <c r="I105" s="40">
        <v>5.7800000000000013E-3</v>
      </c>
      <c r="J105" s="41">
        <v>2.5921805492673533E-3</v>
      </c>
      <c r="K105" s="43">
        <f t="shared" si="25"/>
        <v>1.8645161290322585</v>
      </c>
    </row>
    <row r="106" spans="1:11" ht="15" customHeight="1" x14ac:dyDescent="0.3">
      <c r="A106" s="39">
        <v>28</v>
      </c>
      <c r="B106" s="40">
        <v>3.0200000000000001E-3</v>
      </c>
      <c r="C106" s="41">
        <v>8.2425724139979502E-4</v>
      </c>
      <c r="D106" s="40">
        <v>5.8250000000000003E-3</v>
      </c>
      <c r="E106" s="41">
        <v>1.055442245380263E-3</v>
      </c>
      <c r="F106" s="42">
        <f t="shared" si="24"/>
        <v>1.9288079470198676</v>
      </c>
      <c r="G106" s="40">
        <v>3.2199999999999998E-3</v>
      </c>
      <c r="H106" s="41">
        <v>8.7544274512957126E-4</v>
      </c>
      <c r="I106" s="40">
        <v>5.0600000000000003E-3</v>
      </c>
      <c r="J106" s="41">
        <v>1.3044539087296268E-3</v>
      </c>
      <c r="K106" s="43">
        <f t="shared" si="25"/>
        <v>1.5714285714285716</v>
      </c>
    </row>
    <row r="107" spans="1:11" ht="15" customHeight="1" thickBot="1" x14ac:dyDescent="0.35">
      <c r="A107" s="44">
        <v>42</v>
      </c>
      <c r="B107" s="45">
        <v>5.7749999999999998E-3</v>
      </c>
      <c r="C107" s="46">
        <v>2.4157038311846098E-3</v>
      </c>
      <c r="D107" s="45">
        <v>1.2239999999999999E-2</v>
      </c>
      <c r="E107" s="46">
        <v>6.8309296585457521E-3</v>
      </c>
      <c r="F107" s="42">
        <f t="shared" si="24"/>
        <v>2.1194805194805193</v>
      </c>
      <c r="G107" s="45">
        <v>3.3400000000000001E-3</v>
      </c>
      <c r="H107" s="46">
        <v>9.2660671268883E-4</v>
      </c>
      <c r="I107" s="45">
        <v>6.4000000000000003E-3</v>
      </c>
      <c r="J107" s="46">
        <v>4.0352199444392122E-3</v>
      </c>
      <c r="K107" s="47">
        <f t="shared" si="25"/>
        <v>1.9161676646706587</v>
      </c>
    </row>
    <row r="108" spans="1:11" ht="15" customHeight="1" thickBot="1" x14ac:dyDescent="0.35">
      <c r="A108" s="48" t="s">
        <v>34</v>
      </c>
      <c r="B108" s="40"/>
      <c r="C108" s="41"/>
      <c r="D108" s="40"/>
      <c r="E108" s="41"/>
      <c r="F108" s="54"/>
      <c r="G108" s="40"/>
      <c r="H108" s="41"/>
      <c r="I108" s="40"/>
      <c r="J108" s="41"/>
      <c r="K108" s="55"/>
    </row>
    <row r="109" spans="1:11" ht="15" customHeight="1" x14ac:dyDescent="0.3">
      <c r="A109" s="51">
        <v>1</v>
      </c>
      <c r="B109" s="52">
        <v>9.859999999999999E-3</v>
      </c>
      <c r="C109" s="53">
        <v>3.3242442750195129E-3</v>
      </c>
      <c r="D109" s="52">
        <v>1.1174999999999999E-2</v>
      </c>
      <c r="E109" s="53">
        <v>2.0681614218108465E-3</v>
      </c>
      <c r="F109" s="42">
        <f>D109/B109</f>
        <v>1.1333671399594321</v>
      </c>
      <c r="G109" s="52">
        <v>1.2079999999999999E-2</v>
      </c>
      <c r="H109" s="53">
        <v>5.3072968637527711E-3</v>
      </c>
      <c r="I109" s="52">
        <v>8.0600000000000012E-3</v>
      </c>
      <c r="J109" s="53">
        <v>1.5180909063689163E-3</v>
      </c>
      <c r="K109" s="43">
        <f>I109/G109</f>
        <v>0.66721854304635775</v>
      </c>
    </row>
    <row r="110" spans="1:11" ht="15" customHeight="1" x14ac:dyDescent="0.3">
      <c r="A110" s="39">
        <v>3</v>
      </c>
      <c r="B110" s="40">
        <v>8.3400000000000002E-3</v>
      </c>
      <c r="C110" s="41">
        <v>1.4562280041257271E-3</v>
      </c>
      <c r="D110" s="40">
        <v>4.6600000000000001E-3</v>
      </c>
      <c r="E110" s="41">
        <v>1.2290646850349246E-3</v>
      </c>
      <c r="F110" s="42">
        <f t="shared" ref="F110:F115" si="26">D110/B110</f>
        <v>0.55875299760191843</v>
      </c>
      <c r="G110" s="40">
        <v>1.482E-2</v>
      </c>
      <c r="H110" s="41">
        <v>4.7543033138410526E-3</v>
      </c>
      <c r="I110" s="40">
        <v>7.6799999999999993E-3</v>
      </c>
      <c r="J110" s="41">
        <v>2.1256528408938277E-3</v>
      </c>
      <c r="K110" s="43">
        <f t="shared" ref="K110:K115" si="27">I110/G110</f>
        <v>0.51821862348178138</v>
      </c>
    </row>
    <row r="111" spans="1:11" ht="15" customHeight="1" x14ac:dyDescent="0.3">
      <c r="A111" s="39">
        <v>7</v>
      </c>
      <c r="B111" s="40">
        <v>8.4200000000000004E-3</v>
      </c>
      <c r="C111" s="41">
        <v>2.8721768747763422E-3</v>
      </c>
      <c r="D111" s="40">
        <v>8.0999999999999996E-3</v>
      </c>
      <c r="E111" s="41">
        <v>1.825376673456741E-3</v>
      </c>
      <c r="F111" s="42">
        <f t="shared" si="26"/>
        <v>0.96199524940617565</v>
      </c>
      <c r="G111" s="40">
        <v>3.7799999999999999E-3</v>
      </c>
      <c r="H111" s="41">
        <v>6.2880839689049976E-4</v>
      </c>
      <c r="I111" s="40">
        <v>1.7599999999999998E-2</v>
      </c>
      <c r="J111" s="41">
        <v>8.081460264085941E-3</v>
      </c>
      <c r="K111" s="43">
        <f t="shared" si="27"/>
        <v>4.6560846560846558</v>
      </c>
    </row>
    <row r="112" spans="1:11" ht="15" customHeight="1" x14ac:dyDescent="0.3">
      <c r="A112" s="39">
        <v>14</v>
      </c>
      <c r="B112" s="40">
        <v>1.584E-2</v>
      </c>
      <c r="C112" s="41">
        <v>6.7752933515826466E-3</v>
      </c>
      <c r="D112" s="40">
        <v>1.9200000000000002E-2</v>
      </c>
      <c r="E112" s="41">
        <v>7.2472753500884713E-3</v>
      </c>
      <c r="F112" s="42">
        <f t="shared" si="26"/>
        <v>1.2121212121212122</v>
      </c>
      <c r="G112" s="40">
        <v>5.8999999999999999E-3</v>
      </c>
      <c r="H112" s="41">
        <v>1.1072488428533129E-3</v>
      </c>
      <c r="I112" s="40">
        <v>8.0199999999999976E-3</v>
      </c>
      <c r="J112" s="41">
        <v>2.4882523987730838E-3</v>
      </c>
      <c r="K112" s="43">
        <f t="shared" si="27"/>
        <v>1.3593220338983047</v>
      </c>
    </row>
    <row r="113" spans="1:11" ht="15" customHeight="1" x14ac:dyDescent="0.3">
      <c r="A113" s="39">
        <v>21</v>
      </c>
      <c r="B113" s="40">
        <v>8.5799999999999991E-3</v>
      </c>
      <c r="C113" s="41">
        <v>1.9254609837646686E-3</v>
      </c>
      <c r="D113" s="40">
        <v>2.146E-2</v>
      </c>
      <c r="E113" s="41">
        <v>5.8049633935107628E-3</v>
      </c>
      <c r="F113" s="42">
        <f t="shared" si="26"/>
        <v>2.5011655011655014</v>
      </c>
      <c r="G113" s="40">
        <v>1.1260000000000001E-2</v>
      </c>
      <c r="H113" s="41">
        <v>1.9906280415989326E-3</v>
      </c>
      <c r="I113" s="40">
        <v>2.2600000000000002E-2</v>
      </c>
      <c r="J113" s="41">
        <v>9.0866385423873861E-3</v>
      </c>
      <c r="K113" s="43">
        <f t="shared" si="27"/>
        <v>2.0071047957371224</v>
      </c>
    </row>
    <row r="114" spans="1:11" ht="15" customHeight="1" x14ac:dyDescent="0.3">
      <c r="A114" s="39">
        <v>28</v>
      </c>
      <c r="B114" s="40">
        <v>7.7999999999999996E-3</v>
      </c>
      <c r="C114" s="41">
        <v>2.1135278564523344E-3</v>
      </c>
      <c r="D114" s="40">
        <v>2.9500000000000005E-2</v>
      </c>
      <c r="E114" s="41">
        <v>5.0009999000199907E-3</v>
      </c>
      <c r="F114" s="42">
        <f t="shared" si="26"/>
        <v>3.7820512820512828</v>
      </c>
      <c r="G114" s="40">
        <v>8.6599999999999993E-3</v>
      </c>
      <c r="H114" s="41">
        <v>1.8685823503394221E-3</v>
      </c>
      <c r="I114" s="40">
        <v>1.7299999999999999E-2</v>
      </c>
      <c r="J114" s="41">
        <v>4.4797321348491364E-3</v>
      </c>
      <c r="K114" s="43">
        <f t="shared" si="27"/>
        <v>1.9976905311778292</v>
      </c>
    </row>
    <row r="115" spans="1:11" ht="15" customHeight="1" thickBot="1" x14ac:dyDescent="0.35">
      <c r="A115" s="44">
        <v>42</v>
      </c>
      <c r="B115" s="45">
        <v>3.3599999999999998E-2</v>
      </c>
      <c r="C115" s="46">
        <v>1.731554215148922E-2</v>
      </c>
      <c r="D115" s="45">
        <v>6.6879999999999995E-2</v>
      </c>
      <c r="E115" s="46">
        <v>2.8053990803448975E-2</v>
      </c>
      <c r="F115" s="42">
        <f t="shared" si="26"/>
        <v>1.9904761904761905</v>
      </c>
      <c r="G115" s="45">
        <v>8.7999999999999988E-3</v>
      </c>
      <c r="H115" s="46">
        <v>2.3080294625502512E-3</v>
      </c>
      <c r="I115" s="45">
        <v>3.3860000000000001E-2</v>
      </c>
      <c r="J115" s="46">
        <v>2.0813327461028423E-2</v>
      </c>
      <c r="K115" s="47">
        <f t="shared" si="27"/>
        <v>3.8477272727272736</v>
      </c>
    </row>
    <row r="116" spans="1:11" ht="15" customHeight="1" thickBot="1" x14ac:dyDescent="0.35">
      <c r="A116" s="48" t="s">
        <v>35</v>
      </c>
      <c r="B116" s="40"/>
      <c r="C116" s="41"/>
      <c r="D116" s="40"/>
      <c r="E116" s="41"/>
      <c r="F116" s="54"/>
      <c r="G116" s="40"/>
      <c r="H116" s="41"/>
      <c r="I116" s="40"/>
      <c r="J116" s="41"/>
      <c r="K116" s="55"/>
    </row>
    <row r="117" spans="1:11" ht="15" customHeight="1" x14ac:dyDescent="0.3">
      <c r="A117" s="51">
        <v>1</v>
      </c>
      <c r="B117" s="52">
        <v>2.7100000000000003E-2</v>
      </c>
      <c r="C117" s="53">
        <v>2.9272854319317716E-3</v>
      </c>
      <c r="D117" s="52">
        <v>2.6174999999999997E-2</v>
      </c>
      <c r="E117" s="53">
        <v>8.0046210611954289E-3</v>
      </c>
      <c r="F117" s="42">
        <f>D117/B117</f>
        <v>0.96586715867158646</v>
      </c>
      <c r="G117" s="52">
        <v>1.7659999999999999E-2</v>
      </c>
      <c r="H117" s="53">
        <v>6.767170752980895E-3</v>
      </c>
      <c r="I117" s="52">
        <v>1.8200000000000001E-2</v>
      </c>
      <c r="J117" s="53">
        <v>3.3929338337197238E-3</v>
      </c>
      <c r="K117" s="43">
        <f>I117/G117</f>
        <v>1.0305775764439413</v>
      </c>
    </row>
    <row r="118" spans="1:11" ht="15" customHeight="1" x14ac:dyDescent="0.3">
      <c r="A118" s="39">
        <v>3</v>
      </c>
      <c r="B118" s="40">
        <v>3.1460000000000002E-2</v>
      </c>
      <c r="C118" s="41">
        <v>6.201499818592267E-3</v>
      </c>
      <c r="D118" s="40">
        <v>2.128E-2</v>
      </c>
      <c r="E118" s="41">
        <v>4.406290957256454E-3</v>
      </c>
      <c r="F118" s="42">
        <f t="shared" ref="F118:F123" si="28">D118/B118</f>
        <v>0.67641449459631275</v>
      </c>
      <c r="G118" s="40">
        <v>3.2460000000000003E-2</v>
      </c>
      <c r="H118" s="41">
        <v>1.2326621597177385E-2</v>
      </c>
      <c r="I118" s="40">
        <v>1.3799999999999998E-2</v>
      </c>
      <c r="J118" s="41">
        <v>2.7367864366808054E-3</v>
      </c>
      <c r="K118" s="43">
        <f t="shared" ref="K118:K123" si="29">I118/G118</f>
        <v>0.42513863216266162</v>
      </c>
    </row>
    <row r="119" spans="1:11" ht="15" customHeight="1" x14ac:dyDescent="0.3">
      <c r="A119" s="39">
        <v>7</v>
      </c>
      <c r="B119" s="40">
        <v>3.6859999999999997E-2</v>
      </c>
      <c r="C119" s="41">
        <v>1.0304542687572313E-2</v>
      </c>
      <c r="D119" s="40">
        <v>3.8580000000000003E-2</v>
      </c>
      <c r="E119" s="41">
        <v>9.1278365454252018E-3</v>
      </c>
      <c r="F119" s="42">
        <f t="shared" si="28"/>
        <v>1.0466630493760176</v>
      </c>
      <c r="G119" s="40">
        <v>8.26E-3</v>
      </c>
      <c r="H119" s="41">
        <v>1.6026852467031696E-3</v>
      </c>
      <c r="I119" s="40">
        <v>3.5439999999999999E-2</v>
      </c>
      <c r="J119" s="41">
        <v>1.2844710973782167E-2</v>
      </c>
      <c r="K119" s="43">
        <f t="shared" si="29"/>
        <v>4.2905569007263917</v>
      </c>
    </row>
    <row r="120" spans="1:11" ht="15" customHeight="1" x14ac:dyDescent="0.3">
      <c r="A120" s="39">
        <v>14</v>
      </c>
      <c r="B120" s="40">
        <v>5.9499999999999997E-2</v>
      </c>
      <c r="C120" s="41">
        <v>2.405986284250182E-2</v>
      </c>
      <c r="D120" s="40">
        <v>5.6979999999999996E-2</v>
      </c>
      <c r="E120" s="41">
        <v>1.9060309546279668E-2</v>
      </c>
      <c r="F120" s="42">
        <f t="shared" si="28"/>
        <v>0.95764705882352941</v>
      </c>
      <c r="G120" s="40">
        <v>1.456E-2</v>
      </c>
      <c r="H120" s="41">
        <v>2.6255666055158438E-3</v>
      </c>
      <c r="I120" s="40">
        <v>1.7919999999999998E-2</v>
      </c>
      <c r="J120" s="41">
        <v>3.3109515248641139E-3</v>
      </c>
      <c r="K120" s="43">
        <f t="shared" si="29"/>
        <v>1.2307692307692306</v>
      </c>
    </row>
    <row r="121" spans="1:11" ht="15" customHeight="1" x14ac:dyDescent="0.3">
      <c r="A121" s="39">
        <v>21</v>
      </c>
      <c r="B121" s="40">
        <v>3.4020000000000002E-2</v>
      </c>
      <c r="C121" s="41">
        <v>6.3347770284359643E-3</v>
      </c>
      <c r="D121" s="40">
        <v>2.8740000000000005E-2</v>
      </c>
      <c r="E121" s="41">
        <v>5.9515208140440848E-3</v>
      </c>
      <c r="F121" s="42">
        <f t="shared" si="28"/>
        <v>0.84479717813051158</v>
      </c>
      <c r="G121" s="40">
        <v>2.4080000000000001E-2</v>
      </c>
      <c r="H121" s="41">
        <v>4.0094139222584604E-3</v>
      </c>
      <c r="I121" s="40">
        <v>3.0320000000000003E-2</v>
      </c>
      <c r="J121" s="41">
        <v>1.2045098588222513E-2</v>
      </c>
      <c r="K121" s="43">
        <f t="shared" si="29"/>
        <v>1.2591362126245849</v>
      </c>
    </row>
    <row r="122" spans="1:11" ht="15" customHeight="1" x14ac:dyDescent="0.3">
      <c r="A122" s="39">
        <v>28</v>
      </c>
      <c r="B122" s="40">
        <v>3.3299999999999996E-2</v>
      </c>
      <c r="C122" s="41">
        <v>3.6222920920323436E-3</v>
      </c>
      <c r="D122" s="40">
        <v>2.5919999999999999E-2</v>
      </c>
      <c r="E122" s="41">
        <v>6.5793160738788058E-3</v>
      </c>
      <c r="F122" s="42">
        <f t="shared" si="28"/>
        <v>0.77837837837837842</v>
      </c>
      <c r="G122" s="40">
        <v>1.6459999999999999E-2</v>
      </c>
      <c r="H122" s="41">
        <v>3.1994687058947767E-3</v>
      </c>
      <c r="I122" s="40">
        <v>1.5699999999999999E-2</v>
      </c>
      <c r="J122" s="41">
        <v>2.6227847795806673E-3</v>
      </c>
      <c r="K122" s="43">
        <f t="shared" si="29"/>
        <v>0.95382746051032807</v>
      </c>
    </row>
    <row r="123" spans="1:11" ht="15" customHeight="1" thickBot="1" x14ac:dyDescent="0.35">
      <c r="A123" s="44">
        <v>42</v>
      </c>
      <c r="B123" s="45">
        <v>5.91E-2</v>
      </c>
      <c r="C123" s="46">
        <v>1.6815796145291488E-2</v>
      </c>
      <c r="D123" s="45">
        <v>3.6740000000000009E-2</v>
      </c>
      <c r="E123" s="46">
        <v>1.9506604009924426E-2</v>
      </c>
      <c r="F123" s="42">
        <f t="shared" si="28"/>
        <v>0.6216582064297802</v>
      </c>
      <c r="G123" s="45">
        <v>1.174E-2</v>
      </c>
      <c r="H123" s="46">
        <v>3.1881969826219958E-3</v>
      </c>
      <c r="I123" s="45">
        <v>2.3959999999999999E-2</v>
      </c>
      <c r="J123" s="46">
        <v>1.4845760337550919E-2</v>
      </c>
      <c r="K123" s="47">
        <f t="shared" si="29"/>
        <v>2.040885860306644</v>
      </c>
    </row>
    <row r="124" spans="1:11" ht="15" customHeight="1" thickBot="1" x14ac:dyDescent="0.35">
      <c r="A124" s="48" t="s">
        <v>36</v>
      </c>
      <c r="B124" s="40"/>
      <c r="C124" s="41"/>
      <c r="D124" s="40"/>
      <c r="E124" s="41"/>
      <c r="F124" s="54"/>
      <c r="G124" s="40"/>
      <c r="H124" s="41"/>
      <c r="I124" s="40"/>
      <c r="J124" s="41"/>
      <c r="K124" s="55"/>
    </row>
    <row r="125" spans="1:11" ht="15" customHeight="1" x14ac:dyDescent="0.3">
      <c r="A125" s="51">
        <v>1</v>
      </c>
      <c r="B125" s="52">
        <v>7.4200000000000004E-3</v>
      </c>
      <c r="C125" s="53">
        <v>2.666158284873574E-3</v>
      </c>
      <c r="D125" s="52">
        <v>7.0499999999999998E-3</v>
      </c>
      <c r="E125" s="53">
        <v>3.4759890678769403E-3</v>
      </c>
      <c r="F125" s="42">
        <f>D125/B125</f>
        <v>0.95013477088948783</v>
      </c>
      <c r="G125" s="52">
        <v>3.934E-2</v>
      </c>
      <c r="H125" s="53">
        <v>2.3711360146562655E-2</v>
      </c>
      <c r="I125" s="52">
        <v>1.1439999999999999E-2</v>
      </c>
      <c r="J125" s="53">
        <v>2.675369133409444E-3</v>
      </c>
      <c r="K125" s="43">
        <f>I125/G125</f>
        <v>0.29079816980172851</v>
      </c>
    </row>
    <row r="126" spans="1:11" ht="15" customHeight="1" x14ac:dyDescent="0.3">
      <c r="A126" s="39">
        <v>3</v>
      </c>
      <c r="B126" s="40">
        <v>1.8860000000000002E-2</v>
      </c>
      <c r="C126" s="41">
        <v>3.583378294291575E-3</v>
      </c>
      <c r="D126" s="40">
        <v>2.7519999999999999E-2</v>
      </c>
      <c r="E126" s="41">
        <v>1.0817874097991714E-2</v>
      </c>
      <c r="F126" s="42">
        <f t="shared" ref="F126:F131" si="30">D126/B126</f>
        <v>1.4591728525980909</v>
      </c>
      <c r="G126" s="40">
        <v>2.8139999999999998E-2</v>
      </c>
      <c r="H126" s="41">
        <v>1.1373240523263368E-2</v>
      </c>
      <c r="I126" s="40">
        <v>2.2100000000000002E-2</v>
      </c>
      <c r="J126" s="41">
        <v>7.7291008532687664E-3</v>
      </c>
      <c r="K126" s="43">
        <f t="shared" ref="K126:K131" si="31">I126/G126</f>
        <v>0.785358919687278</v>
      </c>
    </row>
    <row r="127" spans="1:11" ht="15" customHeight="1" x14ac:dyDescent="0.3">
      <c r="A127" s="39">
        <v>7</v>
      </c>
      <c r="B127" s="40">
        <v>1.426E-2</v>
      </c>
      <c r="C127" s="41">
        <v>2.134385157369681E-3</v>
      </c>
      <c r="D127" s="40">
        <v>2.7300000000000001E-2</v>
      </c>
      <c r="E127" s="41">
        <v>8.1448756896591087E-3</v>
      </c>
      <c r="F127" s="42">
        <f t="shared" si="30"/>
        <v>1.9144460028050492</v>
      </c>
      <c r="G127" s="40">
        <v>2.026E-2</v>
      </c>
      <c r="H127" s="41">
        <v>4.3645847454253867E-3</v>
      </c>
      <c r="I127" s="40">
        <v>2.0420000000000001E-2</v>
      </c>
      <c r="J127" s="41">
        <v>6.990307575493372E-3</v>
      </c>
      <c r="K127" s="43">
        <f t="shared" si="31"/>
        <v>1.0078973346495559</v>
      </c>
    </row>
    <row r="128" spans="1:11" ht="15" customHeight="1" x14ac:dyDescent="0.3">
      <c r="A128" s="39">
        <v>14</v>
      </c>
      <c r="B128" s="40">
        <v>2.0279999999999999E-2</v>
      </c>
      <c r="C128" s="41">
        <v>5.5572835090536808E-3</v>
      </c>
      <c r="D128" s="40">
        <v>1.8079999999999999E-2</v>
      </c>
      <c r="E128" s="41">
        <v>7.1799999999999998E-3</v>
      </c>
      <c r="F128" s="42">
        <f t="shared" si="30"/>
        <v>0.89151873767258383</v>
      </c>
      <c r="G128" s="40">
        <v>1.6199999999999999E-2</v>
      </c>
      <c r="H128" s="41">
        <v>4.9910920648691716E-3</v>
      </c>
      <c r="I128" s="40">
        <v>3.4660000000000003E-2</v>
      </c>
      <c r="J128" s="41">
        <v>1.3365949274181761E-2</v>
      </c>
      <c r="K128" s="43">
        <f t="shared" si="31"/>
        <v>2.1395061728395066</v>
      </c>
    </row>
    <row r="129" spans="1:11" ht="15" customHeight="1" x14ac:dyDescent="0.3">
      <c r="A129" s="39">
        <v>21</v>
      </c>
      <c r="B129" s="40">
        <v>1.3439999999999999E-2</v>
      </c>
      <c r="C129" s="41">
        <v>3.9963233102440557E-3</v>
      </c>
      <c r="D129" s="40">
        <v>4.6519999999999999E-2</v>
      </c>
      <c r="E129" s="41">
        <v>2.0329053101411296E-2</v>
      </c>
      <c r="F129" s="42">
        <f t="shared" si="30"/>
        <v>3.4613095238095242</v>
      </c>
      <c r="G129" s="40">
        <v>4.0160000000000008E-2</v>
      </c>
      <c r="H129" s="41">
        <v>1.7473711683554813E-2</v>
      </c>
      <c r="I129" s="40">
        <v>2.7000000000000003E-2</v>
      </c>
      <c r="J129" s="41">
        <v>1.2887655592335895E-2</v>
      </c>
      <c r="K129" s="43">
        <f t="shared" si="31"/>
        <v>0.67231075697211151</v>
      </c>
    </row>
    <row r="130" spans="1:11" ht="15" customHeight="1" x14ac:dyDescent="0.3">
      <c r="A130" s="39">
        <v>28</v>
      </c>
      <c r="B130" s="40">
        <v>1.54E-2</v>
      </c>
      <c r="C130" s="41">
        <v>4.304764801937499E-3</v>
      </c>
      <c r="D130" s="40">
        <v>1.5820000000000001E-2</v>
      </c>
      <c r="E130" s="41">
        <v>5.2454170472899476E-3</v>
      </c>
      <c r="F130" s="42">
        <f t="shared" si="30"/>
        <v>1.0272727272727273</v>
      </c>
      <c r="G130" s="40">
        <v>1.2579999999999999E-2</v>
      </c>
      <c r="H130" s="41">
        <v>3.2932354911241924E-3</v>
      </c>
      <c r="I130" s="40">
        <v>1.968E-2</v>
      </c>
      <c r="J130" s="41">
        <v>2.2685678301518778E-3</v>
      </c>
      <c r="K130" s="43">
        <f t="shared" si="31"/>
        <v>1.5643879173290938</v>
      </c>
    </row>
    <row r="131" spans="1:11" ht="15" customHeight="1" thickBot="1" x14ac:dyDescent="0.35">
      <c r="A131" s="44">
        <v>42</v>
      </c>
      <c r="B131" s="45">
        <v>3.0099999999999998E-2</v>
      </c>
      <c r="C131" s="46">
        <v>5.1771613843881728E-3</v>
      </c>
      <c r="D131" s="45">
        <v>3.2399999999999998E-2</v>
      </c>
      <c r="E131" s="46">
        <v>8.7514570215478996E-3</v>
      </c>
      <c r="F131" s="42">
        <f t="shared" si="30"/>
        <v>1.0764119601328903</v>
      </c>
      <c r="G131" s="45">
        <v>1.6419999999999997E-2</v>
      </c>
      <c r="H131" s="46">
        <v>3.2615027211394458E-3</v>
      </c>
      <c r="I131" s="45">
        <v>3.4200000000000001E-2</v>
      </c>
      <c r="J131" s="46">
        <v>1.6028630633962461E-2</v>
      </c>
      <c r="K131" s="47">
        <f t="shared" si="31"/>
        <v>2.082825822168088</v>
      </c>
    </row>
    <row r="132" spans="1:11" ht="15" customHeight="1" thickBot="1" x14ac:dyDescent="0.35">
      <c r="A132" s="48" t="s">
        <v>37</v>
      </c>
      <c r="B132" s="40"/>
      <c r="C132" s="41"/>
      <c r="D132" s="40"/>
      <c r="E132" s="41"/>
      <c r="F132" s="54"/>
      <c r="G132" s="40"/>
      <c r="H132" s="41"/>
      <c r="I132" s="40"/>
      <c r="J132" s="41"/>
      <c r="K132" s="55"/>
    </row>
    <row r="133" spans="1:11" ht="15" customHeight="1" x14ac:dyDescent="0.3">
      <c r="A133" s="51">
        <v>1</v>
      </c>
      <c r="B133" s="52">
        <v>0.13169999999999998</v>
      </c>
      <c r="C133" s="53">
        <v>2.016573827064112E-2</v>
      </c>
      <c r="D133" s="52">
        <v>0.10245</v>
      </c>
      <c r="E133" s="53">
        <v>2.0636961178106306E-2</v>
      </c>
      <c r="F133" s="42">
        <f>D133/B133</f>
        <v>0.77790432801822329</v>
      </c>
      <c r="G133" s="52">
        <v>0.11996</v>
      </c>
      <c r="H133" s="53">
        <v>4.4555881766608546E-2</v>
      </c>
      <c r="I133" s="52">
        <v>8.9880000000000002E-2</v>
      </c>
      <c r="J133" s="53">
        <v>1.4919765413705387E-2</v>
      </c>
      <c r="K133" s="43">
        <f>I133/G133</f>
        <v>0.74924974991663895</v>
      </c>
    </row>
    <row r="134" spans="1:11" ht="15" customHeight="1" x14ac:dyDescent="0.3">
      <c r="A134" s="39">
        <v>3</v>
      </c>
      <c r="B134" s="40">
        <v>8.3960000000000007E-2</v>
      </c>
      <c r="C134" s="41">
        <v>1.6815724783666049E-2</v>
      </c>
      <c r="D134" s="40">
        <v>8.2339999999999997E-2</v>
      </c>
      <c r="E134" s="41">
        <v>2.6091312730485594E-2</v>
      </c>
      <c r="F134" s="42">
        <f t="shared" ref="F134:F139" si="32">D134/B134</f>
        <v>0.98070509766555491</v>
      </c>
      <c r="G134" s="40">
        <v>0.21350000000000002</v>
      </c>
      <c r="H134" s="41">
        <v>6.1764933416947825E-2</v>
      </c>
      <c r="I134" s="40">
        <v>6.0619999999999993E-2</v>
      </c>
      <c r="J134" s="41">
        <v>2.2117355176421983E-2</v>
      </c>
      <c r="K134" s="43">
        <f t="shared" ref="K134:K139" si="33">I134/G134</f>
        <v>0.28393442622950815</v>
      </c>
    </row>
    <row r="135" spans="1:11" ht="15" customHeight="1" x14ac:dyDescent="0.3">
      <c r="A135" s="39">
        <v>7</v>
      </c>
      <c r="B135" s="40">
        <v>0.10089999999999999</v>
      </c>
      <c r="C135" s="41">
        <v>1.830060108302458E-2</v>
      </c>
      <c r="D135" s="40">
        <v>8.7540000000000007E-2</v>
      </c>
      <c r="E135" s="41">
        <v>1.0882995911053156E-2</v>
      </c>
      <c r="F135" s="42">
        <f t="shared" si="32"/>
        <v>0.86759167492566913</v>
      </c>
      <c r="G135" s="40">
        <v>4.2439999999999999E-2</v>
      </c>
      <c r="H135" s="41">
        <v>7.4646902146036859E-3</v>
      </c>
      <c r="I135" s="40">
        <v>0.22425999999999999</v>
      </c>
      <c r="J135" s="41">
        <v>0.11733748165015305</v>
      </c>
      <c r="K135" s="43">
        <f t="shared" si="33"/>
        <v>5.2841658812441095</v>
      </c>
    </row>
    <row r="136" spans="1:11" ht="15" customHeight="1" x14ac:dyDescent="0.3">
      <c r="A136" s="39">
        <v>14</v>
      </c>
      <c r="B136" s="40">
        <v>0.16954</v>
      </c>
      <c r="C136" s="41">
        <v>8.8252374472305259E-2</v>
      </c>
      <c r="D136" s="40">
        <v>0.19724</v>
      </c>
      <c r="E136" s="41">
        <v>0.10331219966683509</v>
      </c>
      <c r="F136" s="42">
        <f t="shared" si="32"/>
        <v>1.1633832723840982</v>
      </c>
      <c r="G136" s="40">
        <v>6.7220000000000002E-2</v>
      </c>
      <c r="H136" s="41">
        <v>2.324941719699657E-2</v>
      </c>
      <c r="I136" s="40">
        <v>8.8659999999999989E-2</v>
      </c>
      <c r="J136" s="41">
        <v>2.7349892138726982E-2</v>
      </c>
      <c r="K136" s="43">
        <f t="shared" si="33"/>
        <v>1.3189526926509965</v>
      </c>
    </row>
    <row r="137" spans="1:11" ht="15" customHeight="1" x14ac:dyDescent="0.3">
      <c r="A137" s="39">
        <v>21</v>
      </c>
      <c r="B137" s="40">
        <v>9.802000000000001E-2</v>
      </c>
      <c r="C137" s="41">
        <v>2.3871246301774854E-2</v>
      </c>
      <c r="D137" s="40">
        <v>0.14842</v>
      </c>
      <c r="E137" s="41">
        <v>3.4642970426913458E-2</v>
      </c>
      <c r="F137" s="42">
        <f t="shared" si="32"/>
        <v>1.5141807794327686</v>
      </c>
      <c r="G137" s="40">
        <v>0.15111999999999998</v>
      </c>
      <c r="H137" s="41">
        <v>5.1442593247230432E-2</v>
      </c>
      <c r="I137" s="40">
        <v>0.21231999999999998</v>
      </c>
      <c r="J137" s="41">
        <v>8.9693402209973072E-2</v>
      </c>
      <c r="K137" s="43">
        <f t="shared" si="33"/>
        <v>1.4049761778718899</v>
      </c>
    </row>
    <row r="138" spans="1:11" ht="15" customHeight="1" x14ac:dyDescent="0.3">
      <c r="A138" s="39">
        <v>28</v>
      </c>
      <c r="B138" s="40">
        <v>9.6500000000000002E-2</v>
      </c>
      <c r="C138" s="41">
        <v>1.7671106360383888E-2</v>
      </c>
      <c r="D138" s="40">
        <v>0.11334000000000002</v>
      </c>
      <c r="E138" s="41">
        <v>1.9681376984347378E-2</v>
      </c>
      <c r="F138" s="42">
        <f t="shared" si="32"/>
        <v>1.1745077720207255</v>
      </c>
      <c r="G138" s="40">
        <v>8.4960000000000008E-2</v>
      </c>
      <c r="H138" s="41">
        <v>1.6757434171137293E-2</v>
      </c>
      <c r="I138" s="40">
        <v>0.13196000000000002</v>
      </c>
      <c r="J138" s="41">
        <v>3.5016376168872758E-2</v>
      </c>
      <c r="K138" s="43">
        <f t="shared" si="33"/>
        <v>1.5532015065913372</v>
      </c>
    </row>
    <row r="139" spans="1:11" ht="15" customHeight="1" thickBot="1" x14ac:dyDescent="0.35">
      <c r="A139" s="44">
        <v>42</v>
      </c>
      <c r="B139" s="45">
        <v>0.19381999999999999</v>
      </c>
      <c r="C139" s="46">
        <v>6.3148257299786167E-2</v>
      </c>
      <c r="D139" s="45">
        <v>0.28048000000000001</v>
      </c>
      <c r="E139" s="46">
        <v>0.14973298367427262</v>
      </c>
      <c r="F139" s="42">
        <f t="shared" si="32"/>
        <v>1.4471158807140647</v>
      </c>
      <c r="G139" s="45">
        <v>8.1059999999999993E-2</v>
      </c>
      <c r="H139" s="46">
        <v>1.6338255720853432E-2</v>
      </c>
      <c r="I139" s="45">
        <v>0.15183999999999997</v>
      </c>
      <c r="J139" s="46">
        <v>7.5390189016874082E-2</v>
      </c>
      <c r="K139" s="47">
        <f t="shared" si="33"/>
        <v>1.8731803602269923</v>
      </c>
    </row>
    <row r="140" spans="1:11" ht="15" customHeight="1" thickBot="1" x14ac:dyDescent="0.35">
      <c r="A140" s="48" t="s">
        <v>38</v>
      </c>
      <c r="B140" s="40"/>
      <c r="C140" s="41"/>
      <c r="D140" s="40"/>
      <c r="E140" s="41"/>
      <c r="F140" s="54"/>
      <c r="G140" s="40"/>
      <c r="H140" s="41"/>
      <c r="I140" s="40"/>
      <c r="J140" s="41"/>
      <c r="K140" s="55"/>
    </row>
    <row r="141" spans="1:11" ht="15" customHeight="1" x14ac:dyDescent="0.3">
      <c r="A141" s="51">
        <v>1</v>
      </c>
      <c r="B141" s="52">
        <v>6.07</v>
      </c>
      <c r="C141" s="53">
        <v>0.82890699116366406</v>
      </c>
      <c r="D141" s="52">
        <v>4.2095000000000002</v>
      </c>
      <c r="E141" s="53">
        <v>0.84502440793151035</v>
      </c>
      <c r="F141" s="43">
        <f>D141/B141</f>
        <v>0.69349258649093903</v>
      </c>
      <c r="G141" s="52">
        <v>6.1790250000000011</v>
      </c>
      <c r="H141" s="53">
        <v>1.2493733971975702</v>
      </c>
      <c r="I141" s="52">
        <v>6.4188000000000001</v>
      </c>
      <c r="J141" s="53">
        <v>1.0058762279724081</v>
      </c>
      <c r="K141" s="43">
        <f>I141/G141</f>
        <v>1.0388046657846504</v>
      </c>
    </row>
    <row r="142" spans="1:11" ht="15" customHeight="1" x14ac:dyDescent="0.3">
      <c r="A142" s="39">
        <v>3</v>
      </c>
      <c r="B142" s="40">
        <v>6.9742199999999999</v>
      </c>
      <c r="C142" s="41">
        <v>0.70606361710542709</v>
      </c>
      <c r="D142" s="40">
        <v>7.3832000000000004</v>
      </c>
      <c r="E142" s="41">
        <v>1.0903859935820881</v>
      </c>
      <c r="F142" s="43">
        <f t="shared" ref="F142:F147" si="34">D142/B142</f>
        <v>1.0586416832276586</v>
      </c>
      <c r="G142" s="40">
        <v>5.4380666666666668</v>
      </c>
      <c r="H142" s="41">
        <v>1.0559847289510291</v>
      </c>
      <c r="I142" s="40">
        <v>5.8739750000000006</v>
      </c>
      <c r="J142" s="41">
        <v>0.79569645633557928</v>
      </c>
      <c r="K142" s="43">
        <f t="shared" ref="K142:K147" si="35">I142/G142</f>
        <v>1.0801586961052336</v>
      </c>
    </row>
    <row r="143" spans="1:11" ht="15" customHeight="1" x14ac:dyDescent="0.3">
      <c r="A143" s="39">
        <v>7</v>
      </c>
      <c r="B143" s="40">
        <v>5.3423799999999995</v>
      </c>
      <c r="C143" s="41">
        <v>0.48860148935508002</v>
      </c>
      <c r="D143" s="40">
        <v>4.7942499999999999</v>
      </c>
      <c r="E143" s="41">
        <v>0.21366576117853073</v>
      </c>
      <c r="F143" s="43">
        <f t="shared" si="34"/>
        <v>0.89739966082532507</v>
      </c>
      <c r="G143" s="40">
        <v>5.9184749999999999</v>
      </c>
      <c r="H143" s="41">
        <v>0.5736486226704175</v>
      </c>
      <c r="I143" s="40">
        <v>5.8042999999999996</v>
      </c>
      <c r="J143" s="41">
        <v>0.53029325063276633</v>
      </c>
      <c r="K143" s="43">
        <f t="shared" si="35"/>
        <v>0.9807087129708244</v>
      </c>
    </row>
    <row r="144" spans="1:11" ht="15" customHeight="1" x14ac:dyDescent="0.3">
      <c r="A144" s="39">
        <v>14</v>
      </c>
      <c r="B144" s="40">
        <v>6.2987500000000001</v>
      </c>
      <c r="C144" s="41">
        <v>0.7868363833521328</v>
      </c>
      <c r="D144" s="40">
        <v>3.9512999999999998</v>
      </c>
      <c r="E144" s="41">
        <v>0.22424786137962263</v>
      </c>
      <c r="F144" s="43">
        <f t="shared" si="34"/>
        <v>0.6273149434411589</v>
      </c>
      <c r="G144" s="40">
        <v>6.8092799999999993</v>
      </c>
      <c r="H144" s="41">
        <v>0.30822372621198457</v>
      </c>
      <c r="I144" s="40">
        <v>19.2776</v>
      </c>
      <c r="J144" s="41">
        <v>3.58465515635744</v>
      </c>
      <c r="K144" s="43">
        <f t="shared" si="35"/>
        <v>2.8310775882325299</v>
      </c>
    </row>
    <row r="145" spans="1:11" ht="15" customHeight="1" x14ac:dyDescent="0.3">
      <c r="A145" s="39">
        <v>21</v>
      </c>
      <c r="B145" s="40">
        <v>5.4207599999999996</v>
      </c>
      <c r="C145" s="41">
        <v>0.31005773430120975</v>
      </c>
      <c r="D145" s="40">
        <v>6.0279199999999999</v>
      </c>
      <c r="E145" s="41">
        <v>0.51260237943263365</v>
      </c>
      <c r="F145" s="43">
        <f t="shared" si="34"/>
        <v>1.1120064345220966</v>
      </c>
      <c r="G145" s="40">
        <v>5.3412666666666668</v>
      </c>
      <c r="H145" s="41">
        <v>0.84403455168875874</v>
      </c>
      <c r="I145" s="40">
        <v>6.7528666666666668</v>
      </c>
      <c r="J145" s="41">
        <v>1.8065102401530364</v>
      </c>
      <c r="K145" s="43">
        <f t="shared" si="35"/>
        <v>1.2642818807024552</v>
      </c>
    </row>
    <row r="146" spans="1:11" ht="15" customHeight="1" x14ac:dyDescent="0.3">
      <c r="A146" s="39">
        <v>28</v>
      </c>
      <c r="B146" s="40">
        <v>6.0616399999999997</v>
      </c>
      <c r="C146" s="41">
        <v>0.60617947556808638</v>
      </c>
      <c r="D146" s="40">
        <v>5.5513000000000003</v>
      </c>
      <c r="E146" s="41">
        <v>1.0512575531238757</v>
      </c>
      <c r="F146" s="43">
        <f t="shared" si="34"/>
        <v>0.91580826311031349</v>
      </c>
      <c r="G146" s="40">
        <v>6.9886999999999997</v>
      </c>
      <c r="H146" s="41">
        <v>0.51268275668291985</v>
      </c>
      <c r="I146" s="40">
        <v>6.3357000000000001</v>
      </c>
      <c r="J146" s="41">
        <v>0.27109941349991773</v>
      </c>
      <c r="K146" s="43">
        <f t="shared" si="35"/>
        <v>0.90656345243035186</v>
      </c>
    </row>
    <row r="147" spans="1:11" ht="15" customHeight="1" thickBot="1" x14ac:dyDescent="0.35">
      <c r="A147" s="44">
        <v>42</v>
      </c>
      <c r="B147" s="45">
        <v>12.340539999999999</v>
      </c>
      <c r="C147" s="46">
        <v>3.3941240308215019</v>
      </c>
      <c r="D147" s="45">
        <v>5.1080999999999994</v>
      </c>
      <c r="E147" s="46">
        <v>0.73366019723029996</v>
      </c>
      <c r="F147" s="47">
        <f t="shared" si="34"/>
        <v>0.41392840183654844</v>
      </c>
      <c r="G147" s="45">
        <v>6.1601400000000002</v>
      </c>
      <c r="H147" s="46">
        <v>0.33627848964808632</v>
      </c>
      <c r="I147" s="45">
        <v>11.82938</v>
      </c>
      <c r="J147" s="46">
        <v>3.7912453174913376</v>
      </c>
      <c r="K147" s="47">
        <f t="shared" si="35"/>
        <v>1.9203102526890623</v>
      </c>
    </row>
    <row r="148" spans="1:11" ht="15" customHeight="1" thickBot="1" x14ac:dyDescent="0.35">
      <c r="A148" s="48" t="s">
        <v>39</v>
      </c>
      <c r="B148" s="40"/>
      <c r="C148" s="41"/>
      <c r="D148" s="40"/>
      <c r="E148" s="41"/>
      <c r="F148" s="42"/>
      <c r="G148" s="40"/>
      <c r="H148" s="41"/>
      <c r="I148" s="40"/>
      <c r="J148" s="41"/>
      <c r="K148" s="55"/>
    </row>
    <row r="149" spans="1:11" ht="15" customHeight="1" x14ac:dyDescent="0.3">
      <c r="A149" s="51">
        <v>1</v>
      </c>
      <c r="B149" s="52">
        <v>0.78759999999999997</v>
      </c>
      <c r="C149" s="53">
        <v>0.11778735076399328</v>
      </c>
      <c r="D149" s="52">
        <v>0.36625000000000002</v>
      </c>
      <c r="E149" s="53">
        <v>5.9617356253583262E-2</v>
      </c>
      <c r="F149" s="43">
        <f>D149/B149</f>
        <v>0.4650203148806501</v>
      </c>
      <c r="G149" s="52">
        <v>0.72902</v>
      </c>
      <c r="H149" s="53">
        <v>0.36224963133176535</v>
      </c>
      <c r="I149" s="52">
        <v>0.70130000000000003</v>
      </c>
      <c r="J149" s="53">
        <v>0.18127429492346678</v>
      </c>
      <c r="K149" s="43">
        <f>I149/G149</f>
        <v>0.96197635181476504</v>
      </c>
    </row>
    <row r="150" spans="1:11" ht="15" customHeight="1" x14ac:dyDescent="0.3">
      <c r="A150" s="39">
        <v>3</v>
      </c>
      <c r="B150" s="40">
        <v>0.65232500000000004</v>
      </c>
      <c r="C150" s="41">
        <v>8.5621914786266393E-2</v>
      </c>
      <c r="D150" s="40">
        <v>0.60670000000000002</v>
      </c>
      <c r="E150" s="41">
        <v>0.12866363770182576</v>
      </c>
      <c r="F150" s="43">
        <f t="shared" ref="F150:F155" si="36">D150/B150</f>
        <v>0.93005786992680028</v>
      </c>
      <c r="G150" s="40">
        <v>0.58777499999999994</v>
      </c>
      <c r="H150" s="41">
        <v>0.21952736114586421</v>
      </c>
      <c r="I150" s="40">
        <v>0.60239999999999994</v>
      </c>
      <c r="J150" s="41">
        <v>0.20369431754469744</v>
      </c>
      <c r="K150" s="43">
        <f t="shared" ref="K150:K155" si="37">I150/G150</f>
        <v>1.0248819701416358</v>
      </c>
    </row>
    <row r="151" spans="1:11" ht="15" customHeight="1" x14ac:dyDescent="0.3">
      <c r="A151" s="39">
        <v>7</v>
      </c>
      <c r="B151" s="40">
        <v>1.0154000000000001</v>
      </c>
      <c r="C151" s="41">
        <v>0.21300138497202303</v>
      </c>
      <c r="D151" s="40">
        <v>1.1616599999999999</v>
      </c>
      <c r="E151" s="41">
        <v>0.34787010305572391</v>
      </c>
      <c r="F151" s="43">
        <f t="shared" si="36"/>
        <v>1.1440417569430765</v>
      </c>
      <c r="G151" s="40">
        <v>0.77546000000000004</v>
      </c>
      <c r="H151" s="41">
        <v>0.28183810707567558</v>
      </c>
      <c r="I151" s="40">
        <v>1.4108800000000001</v>
      </c>
      <c r="J151" s="41">
        <v>0.71412231193262676</v>
      </c>
      <c r="K151" s="43">
        <f t="shared" si="37"/>
        <v>1.8194104144636734</v>
      </c>
    </row>
    <row r="152" spans="1:11" ht="15" customHeight="1" x14ac:dyDescent="0.3">
      <c r="A152" s="39">
        <v>14</v>
      </c>
      <c r="B152" s="40">
        <v>3.0337999999999998</v>
      </c>
      <c r="C152" s="41">
        <v>0.23623625885964269</v>
      </c>
      <c r="D152" s="40">
        <v>0.67026666666666668</v>
      </c>
      <c r="E152" s="41">
        <v>7.8049991102568828E-2</v>
      </c>
      <c r="F152" s="43">
        <f t="shared" si="36"/>
        <v>0.22093304326806867</v>
      </c>
      <c r="G152" s="40">
        <v>0.87482000000000004</v>
      </c>
      <c r="H152" s="41">
        <v>5.1460639327547728E-2</v>
      </c>
      <c r="I152" s="40">
        <v>1.6508750000000001</v>
      </c>
      <c r="J152" s="41">
        <v>0.51586838659842926</v>
      </c>
      <c r="K152" s="43">
        <f t="shared" si="37"/>
        <v>1.8871024896550148</v>
      </c>
    </row>
    <row r="153" spans="1:11" ht="15" customHeight="1" x14ac:dyDescent="0.3">
      <c r="A153" s="39">
        <v>21</v>
      </c>
      <c r="B153" s="40">
        <v>0.63412499999999994</v>
      </c>
      <c r="C153" s="41">
        <v>5.2917173882083682E-2</v>
      </c>
      <c r="D153" s="40">
        <v>1.2080500000000001</v>
      </c>
      <c r="E153" s="41">
        <v>5.4690119461074292E-2</v>
      </c>
      <c r="F153" s="43">
        <f t="shared" si="36"/>
        <v>1.9050660358762077</v>
      </c>
      <c r="G153" s="40">
        <v>1.6077600000000001</v>
      </c>
      <c r="H153" s="41">
        <v>0.31727229882232061</v>
      </c>
      <c r="I153" s="40">
        <v>0.88003333333333333</v>
      </c>
      <c r="J153" s="41">
        <v>0.10197359680056643</v>
      </c>
      <c r="K153" s="43">
        <f t="shared" si="37"/>
        <v>0.5473661077109353</v>
      </c>
    </row>
    <row r="154" spans="1:11" ht="15" customHeight="1" x14ac:dyDescent="0.3">
      <c r="A154" s="39">
        <v>28</v>
      </c>
      <c r="B154" s="40">
        <v>0.77563999999999989</v>
      </c>
      <c r="C154" s="41">
        <v>0.10548694516384498</v>
      </c>
      <c r="D154" s="40">
        <v>1.1364399999999999</v>
      </c>
      <c r="E154" s="41">
        <v>0.17590355766726268</v>
      </c>
      <c r="F154" s="43">
        <f t="shared" si="36"/>
        <v>1.4651642514568615</v>
      </c>
      <c r="G154" s="40">
        <v>0.89070000000000005</v>
      </c>
      <c r="H154" s="41">
        <v>0.10148136774797618</v>
      </c>
      <c r="I154" s="40">
        <v>0.67004000000000008</v>
      </c>
      <c r="J154" s="41">
        <v>9.0173158977602391E-2</v>
      </c>
      <c r="K154" s="43">
        <f t="shared" si="37"/>
        <v>0.75226226563377119</v>
      </c>
    </row>
    <row r="155" spans="1:11" ht="15" customHeight="1" thickBot="1" x14ac:dyDescent="0.35">
      <c r="A155" s="44">
        <v>42</v>
      </c>
      <c r="B155" s="45">
        <v>0.93610000000000004</v>
      </c>
      <c r="C155" s="46">
        <v>0.11621734666850139</v>
      </c>
      <c r="D155" s="45">
        <v>1.01515</v>
      </c>
      <c r="E155" s="46">
        <v>6.382928403170457E-2</v>
      </c>
      <c r="F155" s="47">
        <f t="shared" si="36"/>
        <v>1.0844461061852366</v>
      </c>
      <c r="G155" s="45">
        <v>0.72794999999999999</v>
      </c>
      <c r="H155" s="46">
        <v>4.9230114428738113E-2</v>
      </c>
      <c r="I155" s="45">
        <v>0.66077500000000011</v>
      </c>
      <c r="J155" s="46">
        <v>0.30150759906122859</v>
      </c>
      <c r="K155" s="47">
        <f t="shared" si="37"/>
        <v>0.90772031046088353</v>
      </c>
    </row>
    <row r="156" spans="1:11" ht="15" customHeight="1" thickBot="1" x14ac:dyDescent="0.35">
      <c r="A156" s="48" t="s">
        <v>40</v>
      </c>
      <c r="B156" s="40"/>
      <c r="C156" s="41"/>
      <c r="D156" s="40"/>
      <c r="E156" s="41"/>
      <c r="F156" s="54"/>
      <c r="G156" s="40"/>
      <c r="H156" s="41"/>
      <c r="I156" s="40"/>
      <c r="J156" s="41"/>
      <c r="K156" s="55"/>
    </row>
    <row r="157" spans="1:11" ht="15" customHeight="1" x14ac:dyDescent="0.3">
      <c r="A157" s="51">
        <v>1</v>
      </c>
      <c r="B157" s="52">
        <v>5.3800000000000001E-2</v>
      </c>
      <c r="C157" s="53">
        <v>7.7097341069585533E-3</v>
      </c>
      <c r="D157" s="52">
        <v>4.1750000000000002E-2</v>
      </c>
      <c r="E157" s="53">
        <v>1.3542371776514382E-2</v>
      </c>
      <c r="F157" s="43">
        <f>D157/B157</f>
        <v>0.77602230483271384</v>
      </c>
      <c r="G157" s="52">
        <v>4.786E-2</v>
      </c>
      <c r="H157" s="53">
        <v>1.2967829425158244E-2</v>
      </c>
      <c r="I157" s="52">
        <v>5.9699999999999996E-2</v>
      </c>
      <c r="J157" s="53">
        <v>1.1394516224921538E-2</v>
      </c>
      <c r="K157" s="43">
        <f>I157/G157</f>
        <v>1.2473882156289176</v>
      </c>
    </row>
    <row r="158" spans="1:11" ht="15" customHeight="1" x14ac:dyDescent="0.3">
      <c r="A158" s="39">
        <v>3</v>
      </c>
      <c r="B158" s="40">
        <v>5.7219999999999993E-2</v>
      </c>
      <c r="C158" s="41">
        <v>4.4846850502571574E-3</v>
      </c>
      <c r="D158" s="40">
        <v>4.3699999999999996E-2</v>
      </c>
      <c r="E158" s="41">
        <v>2.8225874654295709E-3</v>
      </c>
      <c r="F158" s="43">
        <f t="shared" ref="F158:F163" si="38">D158/B158</f>
        <v>0.76371897937783995</v>
      </c>
      <c r="G158" s="40">
        <v>9.0139999999999998E-2</v>
      </c>
      <c r="H158" s="41">
        <v>3.8932744573173882E-2</v>
      </c>
      <c r="I158" s="40">
        <v>4.5159999999999999E-2</v>
      </c>
      <c r="J158" s="41">
        <v>4.9534432468738374E-3</v>
      </c>
      <c r="K158" s="43">
        <f t="shared" ref="K158:K163" si="39">I158/G158</f>
        <v>0.50099844686043926</v>
      </c>
    </row>
    <row r="159" spans="1:11" ht="15" customHeight="1" x14ac:dyDescent="0.3">
      <c r="A159" s="39">
        <v>7</v>
      </c>
      <c r="B159" s="40">
        <v>5.9499999999999997E-2</v>
      </c>
      <c r="C159" s="41">
        <v>1.0683959940022247E-2</v>
      </c>
      <c r="D159" s="40">
        <v>5.8880000000000002E-2</v>
      </c>
      <c r="E159" s="41">
        <v>1.0522613743742569E-2</v>
      </c>
      <c r="F159" s="43">
        <f t="shared" si="38"/>
        <v>0.98957983193277321</v>
      </c>
      <c r="G159" s="40">
        <v>4.1200000000000001E-2</v>
      </c>
      <c r="H159" s="41">
        <v>3.76430604494374E-3</v>
      </c>
      <c r="I159" s="40">
        <v>5.3675E-2</v>
      </c>
      <c r="J159" s="41">
        <v>1.0525158351936246E-2</v>
      </c>
      <c r="K159" s="43">
        <f t="shared" si="39"/>
        <v>1.3027912621359223</v>
      </c>
    </row>
    <row r="160" spans="1:11" ht="15" customHeight="1" x14ac:dyDescent="0.3">
      <c r="A160" s="39">
        <v>14</v>
      </c>
      <c r="B160" s="40">
        <v>5.2966666666666662E-2</v>
      </c>
      <c r="C160" s="41">
        <v>8.3447255463822562E-3</v>
      </c>
      <c r="D160" s="40">
        <v>6.4524999999999999E-2</v>
      </c>
      <c r="E160" s="41">
        <v>9.4090714207088529E-3</v>
      </c>
      <c r="F160" s="43">
        <f t="shared" si="38"/>
        <v>1.2182190056639397</v>
      </c>
      <c r="G160" s="40">
        <v>5.0940000000000006E-2</v>
      </c>
      <c r="H160" s="41">
        <v>6.5538233116250377E-3</v>
      </c>
      <c r="I160" s="40">
        <v>4.3000000000000003E-2</v>
      </c>
      <c r="J160" s="41">
        <v>9.4122260916321004E-3</v>
      </c>
      <c r="K160" s="43">
        <f t="shared" si="39"/>
        <v>0.84413034943070275</v>
      </c>
    </row>
    <row r="161" spans="1:11" ht="15" customHeight="1" x14ac:dyDescent="0.3">
      <c r="A161" s="39">
        <v>21</v>
      </c>
      <c r="B161" s="40">
        <v>6.7540000000000003E-2</v>
      </c>
      <c r="C161" s="41">
        <v>8.6088675213410026E-3</v>
      </c>
      <c r="D161" s="40">
        <v>7.0339999999999986E-2</v>
      </c>
      <c r="E161" s="41">
        <v>8.8844020620411097E-3</v>
      </c>
      <c r="F161" s="43">
        <f t="shared" si="38"/>
        <v>1.0414569144210835</v>
      </c>
      <c r="G161" s="40">
        <v>7.0720000000000005E-2</v>
      </c>
      <c r="H161" s="41">
        <v>1.6636117335484254E-2</v>
      </c>
      <c r="I161" s="40">
        <v>5.7499999999999996E-2</v>
      </c>
      <c r="J161" s="41">
        <v>1.4089653414237473E-2</v>
      </c>
      <c r="K161" s="43">
        <f t="shared" si="39"/>
        <v>0.81306561085972839</v>
      </c>
    </row>
    <row r="162" spans="1:11" ht="15" customHeight="1" x14ac:dyDescent="0.3">
      <c r="A162" s="39">
        <v>28</v>
      </c>
      <c r="B162" s="40">
        <v>6.3539999999999999E-2</v>
      </c>
      <c r="C162" s="41">
        <v>4.9812247489949644E-3</v>
      </c>
      <c r="D162" s="40">
        <v>6.2859999999999999E-2</v>
      </c>
      <c r="E162" s="41">
        <v>9.9580921867594811E-3</v>
      </c>
      <c r="F162" s="43">
        <f t="shared" si="38"/>
        <v>0.98929807994963803</v>
      </c>
      <c r="G162" s="40">
        <v>5.484E-2</v>
      </c>
      <c r="H162" s="41">
        <v>5.4242603182369465E-3</v>
      </c>
      <c r="I162" s="40">
        <v>5.4200000000000005E-2</v>
      </c>
      <c r="J162" s="41">
        <v>7.1828267416108498E-3</v>
      </c>
      <c r="K162" s="43">
        <f t="shared" si="39"/>
        <v>0.98832968636032104</v>
      </c>
    </row>
    <row r="163" spans="1:11" ht="15" customHeight="1" thickBot="1" x14ac:dyDescent="0.35">
      <c r="A163" s="44">
        <v>42</v>
      </c>
      <c r="B163" s="45">
        <v>6.8766666666666657E-2</v>
      </c>
      <c r="C163" s="46">
        <v>9.8353670213390844E-3</v>
      </c>
      <c r="D163" s="45">
        <v>5.4375E-2</v>
      </c>
      <c r="E163" s="46">
        <v>5.7248544377419093E-3</v>
      </c>
      <c r="F163" s="47">
        <f t="shared" si="38"/>
        <v>0.79071740184197781</v>
      </c>
      <c r="G163" s="45">
        <v>4.5820000000000007E-2</v>
      </c>
      <c r="H163" s="46">
        <v>3.9086314740583916E-3</v>
      </c>
      <c r="I163" s="45">
        <v>5.3499999999999992E-2</v>
      </c>
      <c r="J163" s="46">
        <v>8.5134207774157037E-3</v>
      </c>
      <c r="K163" s="47">
        <f t="shared" si="39"/>
        <v>1.1676123963334786</v>
      </c>
    </row>
    <row r="164" spans="1:11" ht="15" customHeight="1" thickBot="1" x14ac:dyDescent="0.35">
      <c r="A164" s="48" t="s">
        <v>41</v>
      </c>
      <c r="B164" s="40"/>
      <c r="C164" s="41"/>
      <c r="D164" s="40"/>
      <c r="E164" s="41"/>
      <c r="F164" s="54"/>
      <c r="G164" s="40"/>
      <c r="H164" s="41"/>
      <c r="I164" s="40"/>
      <c r="J164" s="41"/>
      <c r="K164" s="55"/>
    </row>
    <row r="165" spans="1:11" ht="15" customHeight="1" x14ac:dyDescent="0.3">
      <c r="A165" s="51">
        <v>1</v>
      </c>
      <c r="B165" s="52">
        <v>9.1999999999999998E-2</v>
      </c>
      <c r="C165" s="53">
        <v>3.3075670817082445E-2</v>
      </c>
      <c r="D165" s="52">
        <v>6.0000000000000005E-2</v>
      </c>
      <c r="E165" s="53">
        <v>1.4719601443879739E-2</v>
      </c>
      <c r="F165" s="42">
        <f>D165/B165</f>
        <v>0.65217391304347827</v>
      </c>
      <c r="G165" s="52">
        <v>0.10600000000000001</v>
      </c>
      <c r="H165" s="53">
        <v>3.3704599092705421E-2</v>
      </c>
      <c r="I165" s="52">
        <v>4.3999999999999997E-2</v>
      </c>
      <c r="J165" s="53">
        <v>1.1224972160321827E-2</v>
      </c>
      <c r="K165" s="43">
        <f>I165/G165</f>
        <v>0.41509433962264142</v>
      </c>
    </row>
    <row r="166" spans="1:11" ht="15" customHeight="1" x14ac:dyDescent="0.3">
      <c r="A166" s="39">
        <v>3</v>
      </c>
      <c r="B166" s="40">
        <v>6.2E-2</v>
      </c>
      <c r="C166" s="41">
        <v>1.1135528725660043E-2</v>
      </c>
      <c r="D166" s="40">
        <v>8.2000000000000003E-2</v>
      </c>
      <c r="E166" s="41">
        <v>3.7336309405188929E-2</v>
      </c>
      <c r="F166" s="42">
        <f t="shared" ref="F166:F171" si="40">D166/B166</f>
        <v>1.3225806451612905</v>
      </c>
      <c r="G166" s="40">
        <v>0.152</v>
      </c>
      <c r="H166" s="41">
        <v>4.3174066289845797E-2</v>
      </c>
      <c r="I166" s="40">
        <v>6.2000000000000013E-2</v>
      </c>
      <c r="J166" s="41">
        <v>2.5377155080899036E-2</v>
      </c>
      <c r="K166" s="43">
        <f t="shared" ref="K166:K171" si="41">I166/G166</f>
        <v>0.40789473684210537</v>
      </c>
    </row>
    <row r="167" spans="1:11" ht="15" customHeight="1" x14ac:dyDescent="0.3">
      <c r="A167" s="39">
        <v>7</v>
      </c>
      <c r="B167" s="40">
        <v>6.9999999999999993E-2</v>
      </c>
      <c r="C167" s="41">
        <v>2.0248456731316589E-2</v>
      </c>
      <c r="D167" s="40">
        <v>0.1</v>
      </c>
      <c r="E167" s="41">
        <v>1.51657508881031E-2</v>
      </c>
      <c r="F167" s="42">
        <f t="shared" si="40"/>
        <v>1.4285714285714288</v>
      </c>
      <c r="G167" s="40">
        <v>3.6000000000000004E-2</v>
      </c>
      <c r="H167" s="41">
        <v>9.2736184954957009E-3</v>
      </c>
      <c r="I167" s="40">
        <v>7.2000000000000008E-2</v>
      </c>
      <c r="J167" s="41">
        <v>2.0832666655999647E-2</v>
      </c>
      <c r="K167" s="43">
        <f t="shared" si="41"/>
        <v>2</v>
      </c>
    </row>
    <row r="168" spans="1:11" ht="15" customHeight="1" x14ac:dyDescent="0.3">
      <c r="A168" s="39">
        <v>14</v>
      </c>
      <c r="B168" s="40">
        <v>0.12399999999999997</v>
      </c>
      <c r="C168" s="41">
        <v>6.2657800791282164E-2</v>
      </c>
      <c r="D168" s="40">
        <v>0.11400000000000002</v>
      </c>
      <c r="E168" s="41">
        <v>3.0757112998459391E-2</v>
      </c>
      <c r="F168" s="42">
        <f t="shared" si="40"/>
        <v>0.91935483870967782</v>
      </c>
      <c r="G168" s="40">
        <v>5.4000000000000006E-2</v>
      </c>
      <c r="H168" s="41">
        <v>1.2489995996796802E-2</v>
      </c>
      <c r="I168" s="40">
        <v>7.4999999999999997E-2</v>
      </c>
      <c r="J168" s="41">
        <v>4.2130748865881799E-2</v>
      </c>
      <c r="K168" s="43">
        <f t="shared" si="41"/>
        <v>1.3888888888888886</v>
      </c>
    </row>
    <row r="169" spans="1:11" ht="15" customHeight="1" x14ac:dyDescent="0.3">
      <c r="A169" s="39">
        <v>21</v>
      </c>
      <c r="B169" s="40">
        <v>6.0000000000000012E-2</v>
      </c>
      <c r="C169" s="41">
        <v>1.3038404810405291E-2</v>
      </c>
      <c r="D169" s="40">
        <v>9.8000000000000004E-2</v>
      </c>
      <c r="E169" s="41">
        <v>2.1071307505705482E-2</v>
      </c>
      <c r="F169" s="42">
        <f t="shared" si="40"/>
        <v>1.6333333333333331</v>
      </c>
      <c r="G169" s="40">
        <v>0.12</v>
      </c>
      <c r="H169" s="41">
        <v>2.302172886644269E-2</v>
      </c>
      <c r="I169" s="40">
        <v>0.1</v>
      </c>
      <c r="J169" s="41">
        <v>2.7568097504180447E-2</v>
      </c>
      <c r="K169" s="43">
        <f t="shared" si="41"/>
        <v>0.83333333333333337</v>
      </c>
    </row>
    <row r="170" spans="1:11" ht="15" customHeight="1" x14ac:dyDescent="0.3">
      <c r="A170" s="39">
        <v>28</v>
      </c>
      <c r="B170" s="40">
        <v>0.10600000000000001</v>
      </c>
      <c r="C170" s="41">
        <v>2.2715633383201088E-2</v>
      </c>
      <c r="D170" s="40">
        <v>8.4000000000000005E-2</v>
      </c>
      <c r="E170" s="41">
        <v>1.1224972160321811E-2</v>
      </c>
      <c r="F170" s="42">
        <f t="shared" si="40"/>
        <v>0.79245283018867918</v>
      </c>
      <c r="G170" s="40">
        <v>5.6000000000000008E-2</v>
      </c>
      <c r="H170" s="41">
        <v>1.0770329614269006E-2</v>
      </c>
      <c r="I170" s="40">
        <v>7.0000000000000007E-2</v>
      </c>
      <c r="J170" s="41">
        <v>1.5165750888103095E-2</v>
      </c>
      <c r="K170" s="43">
        <f t="shared" si="41"/>
        <v>1.25</v>
      </c>
    </row>
    <row r="171" spans="1:11" ht="15" customHeight="1" thickBot="1" x14ac:dyDescent="0.35">
      <c r="A171" s="44">
        <v>42</v>
      </c>
      <c r="B171" s="45">
        <v>0.16599999999999998</v>
      </c>
      <c r="C171" s="46">
        <v>5.8189346103904631E-2</v>
      </c>
      <c r="D171" s="45">
        <v>0.35333333333333333</v>
      </c>
      <c r="E171" s="46">
        <v>8.412952976082641E-2</v>
      </c>
      <c r="F171" s="42">
        <f t="shared" si="40"/>
        <v>2.1285140562248999</v>
      </c>
      <c r="G171" s="45">
        <v>5.800000000000001E-2</v>
      </c>
      <c r="H171" s="46">
        <v>1.2409673645990847E-2</v>
      </c>
      <c r="I171" s="45">
        <v>0.05</v>
      </c>
      <c r="J171" s="46">
        <v>1.4999999999999999E-2</v>
      </c>
      <c r="K171" s="47">
        <f t="shared" si="41"/>
        <v>0.86206896551724133</v>
      </c>
    </row>
    <row r="172" spans="1:11" ht="15" customHeight="1" thickBot="1" x14ac:dyDescent="0.35">
      <c r="A172" s="48" t="s">
        <v>42</v>
      </c>
      <c r="B172" s="40"/>
      <c r="C172" s="41"/>
      <c r="D172" s="40"/>
      <c r="E172" s="41"/>
      <c r="F172" s="54"/>
      <c r="G172" s="40"/>
      <c r="H172" s="41"/>
      <c r="I172" s="40"/>
      <c r="J172" s="41"/>
      <c r="K172" s="55"/>
    </row>
    <row r="173" spans="1:11" ht="15" customHeight="1" x14ac:dyDescent="0.3">
      <c r="A173" s="51">
        <v>1</v>
      </c>
      <c r="B173" s="52">
        <v>0.13467500000000002</v>
      </c>
      <c r="C173" s="53">
        <v>2.4614337793245608E-2</v>
      </c>
      <c r="D173" s="52">
        <v>5.6000000000000001E-2</v>
      </c>
      <c r="E173" s="53">
        <v>1.8166039744534304E-2</v>
      </c>
      <c r="F173" s="42">
        <f>D173/B173</f>
        <v>0.41581585297939477</v>
      </c>
      <c r="G173" s="52">
        <v>0.3274333333333333</v>
      </c>
      <c r="H173" s="53">
        <v>6.4489180832481077E-2</v>
      </c>
      <c r="I173" s="52">
        <v>2.8725000000000001E-2</v>
      </c>
      <c r="J173" s="53">
        <v>2.1202888954102565E-3</v>
      </c>
      <c r="K173" s="43">
        <f>I173/G173</f>
        <v>8.7727781736740312E-2</v>
      </c>
    </row>
    <row r="174" spans="1:11" ht="15" customHeight="1" x14ac:dyDescent="0.3">
      <c r="A174" s="39">
        <v>3</v>
      </c>
      <c r="B174" s="40">
        <v>5.7219999999999993E-2</v>
      </c>
      <c r="C174" s="41">
        <v>1.6261193068160772E-2</v>
      </c>
      <c r="D174" s="40">
        <v>3.8875E-2</v>
      </c>
      <c r="E174" s="41">
        <v>1.193254478307121E-2</v>
      </c>
      <c r="F174" s="42">
        <f t="shared" ref="F174:F179" si="42">D174/B174</f>
        <v>0.67939531632296413</v>
      </c>
      <c r="G174" s="40">
        <v>5.1160000000000004E-2</v>
      </c>
      <c r="H174" s="41">
        <v>1.7365557866075011E-2</v>
      </c>
      <c r="I174" s="40">
        <v>3.6159999999999998E-2</v>
      </c>
      <c r="J174" s="41">
        <v>9.8143058847786034E-3</v>
      </c>
      <c r="K174" s="43">
        <f t="shared" ref="K174:K179" si="43">I174/G174</f>
        <v>0.70680218921032045</v>
      </c>
    </row>
    <row r="175" spans="1:11" ht="15" customHeight="1" x14ac:dyDescent="0.3">
      <c r="A175" s="39">
        <v>7</v>
      </c>
      <c r="B175" s="40">
        <v>6.7320000000000005E-2</v>
      </c>
      <c r="C175" s="41">
        <v>8.2001463401575811E-3</v>
      </c>
      <c r="D175" s="40">
        <v>6.1100000000000002E-2</v>
      </c>
      <c r="E175" s="41">
        <v>9.7773718350076168E-3</v>
      </c>
      <c r="F175" s="42">
        <f t="shared" si="42"/>
        <v>0.90760546642899576</v>
      </c>
      <c r="G175" s="40">
        <v>2.6619999999999998E-2</v>
      </c>
      <c r="H175" s="41">
        <v>6.6777541134725813E-3</v>
      </c>
      <c r="I175" s="40">
        <v>4.4500000000000005E-2</v>
      </c>
      <c r="J175" s="41">
        <v>7.5381253195561252E-3</v>
      </c>
      <c r="K175" s="43">
        <f t="shared" si="43"/>
        <v>1.6716754320060108</v>
      </c>
    </row>
    <row r="176" spans="1:11" ht="15" customHeight="1" x14ac:dyDescent="0.3">
      <c r="A176" s="39">
        <v>14</v>
      </c>
      <c r="B176" s="40">
        <v>0.18847999999999998</v>
      </c>
      <c r="C176" s="41">
        <v>0.12455045724524659</v>
      </c>
      <c r="D176" s="40">
        <v>7.9466666666666672E-2</v>
      </c>
      <c r="E176" s="41">
        <v>4.3036160506149928E-3</v>
      </c>
      <c r="F176" s="42">
        <f t="shared" si="42"/>
        <v>0.42161856253537078</v>
      </c>
      <c r="G176" s="40">
        <v>3.5299999999999998E-2</v>
      </c>
      <c r="H176" s="41">
        <v>4.2641529053259854E-3</v>
      </c>
      <c r="I176" s="40">
        <v>2.1066666666666664E-2</v>
      </c>
      <c r="J176" s="41">
        <v>1.6596519046006286E-3</v>
      </c>
      <c r="K176" s="43">
        <f t="shared" si="43"/>
        <v>0.59678942398489132</v>
      </c>
    </row>
    <row r="177" spans="1:11" ht="15" customHeight="1" x14ac:dyDescent="0.3">
      <c r="A177" s="39">
        <v>21</v>
      </c>
      <c r="B177" s="40">
        <v>0.10836000000000001</v>
      </c>
      <c r="C177" s="41">
        <v>5.0932500429489998E-2</v>
      </c>
      <c r="D177" s="40">
        <v>0.15394000000000002</v>
      </c>
      <c r="E177" s="41">
        <v>2.9279132500810209E-2</v>
      </c>
      <c r="F177" s="42">
        <f t="shared" si="42"/>
        <v>1.4206349206349207</v>
      </c>
      <c r="G177" s="40">
        <v>2.9033333333333338E-2</v>
      </c>
      <c r="H177" s="41">
        <v>6.8128147225977268E-3</v>
      </c>
      <c r="I177" s="40">
        <v>9.512000000000001E-2</v>
      </c>
      <c r="J177" s="41">
        <v>3.3379775313803414E-2</v>
      </c>
      <c r="K177" s="43">
        <f t="shared" si="43"/>
        <v>3.2762342135476463</v>
      </c>
    </row>
    <row r="178" spans="1:11" ht="15" customHeight="1" x14ac:dyDescent="0.3">
      <c r="A178" s="39">
        <v>28</v>
      </c>
      <c r="B178" s="40">
        <v>0.11269999999999999</v>
      </c>
      <c r="C178" s="41">
        <v>2.8392076359435203E-2</v>
      </c>
      <c r="D178" s="40">
        <v>0.14133333333333334</v>
      </c>
      <c r="E178" s="41">
        <v>2.8238114510553053E-2</v>
      </c>
      <c r="F178" s="42">
        <f t="shared" si="42"/>
        <v>1.254066844128956</v>
      </c>
      <c r="G178" s="40">
        <v>3.0449999999999998E-2</v>
      </c>
      <c r="H178" s="41">
        <v>5.4412774235467892E-3</v>
      </c>
      <c r="I178" s="40">
        <v>0.34573333333333328</v>
      </c>
      <c r="J178" s="41">
        <v>5.9920345274186992E-2</v>
      </c>
      <c r="K178" s="43">
        <f t="shared" si="43"/>
        <v>11.354132457580732</v>
      </c>
    </row>
    <row r="179" spans="1:11" ht="15" customHeight="1" thickBot="1" x14ac:dyDescent="0.35">
      <c r="A179" s="44">
        <v>42</v>
      </c>
      <c r="B179" s="45">
        <v>0.14738000000000001</v>
      </c>
      <c r="C179" s="46">
        <v>4.6555111427210638E-2</v>
      </c>
      <c r="D179" s="45">
        <v>9.6750000000000003E-2</v>
      </c>
      <c r="E179" s="46">
        <v>4.2212053965662452E-2</v>
      </c>
      <c r="F179" s="42">
        <f t="shared" si="42"/>
        <v>0.65646627764961318</v>
      </c>
      <c r="G179" s="45">
        <v>6.658E-2</v>
      </c>
      <c r="H179" s="46">
        <v>4.1622318532249021E-2</v>
      </c>
      <c r="I179" s="45">
        <v>5.5625000000000001E-2</v>
      </c>
      <c r="J179" s="46">
        <v>9.237908764072815E-3</v>
      </c>
      <c r="K179" s="47">
        <f t="shared" si="43"/>
        <v>0.83546109942925806</v>
      </c>
    </row>
    <row r="180" spans="1:11" ht="15" customHeight="1" thickBot="1" x14ac:dyDescent="0.35">
      <c r="A180" s="48" t="s">
        <v>43</v>
      </c>
      <c r="B180" s="40"/>
      <c r="C180" s="41"/>
      <c r="D180" s="40"/>
      <c r="E180" s="41"/>
      <c r="F180" s="54"/>
      <c r="G180" s="40"/>
      <c r="H180" s="41"/>
      <c r="I180" s="40"/>
      <c r="J180" s="41"/>
      <c r="K180" s="55"/>
    </row>
    <row r="181" spans="1:11" ht="15" customHeight="1" x14ac:dyDescent="0.3">
      <c r="A181" s="51">
        <v>1</v>
      </c>
      <c r="B181" s="52">
        <v>1.5041600000000002</v>
      </c>
      <c r="C181" s="53">
        <v>0.14013141189611963</v>
      </c>
      <c r="D181" s="52">
        <v>0.98334999999999995</v>
      </c>
      <c r="E181" s="53">
        <v>0.26310284586070143</v>
      </c>
      <c r="F181" s="42">
        <f>D181/B181</f>
        <v>0.65375359004361222</v>
      </c>
      <c r="G181" s="52">
        <v>0.24056666666666668</v>
      </c>
      <c r="H181" s="53">
        <v>4.1889112878858839E-2</v>
      </c>
      <c r="I181" s="52">
        <v>0.26477499999999998</v>
      </c>
      <c r="J181" s="53">
        <v>5.1740351354946715E-2</v>
      </c>
      <c r="K181" s="43">
        <f>I181/G181</f>
        <v>1.1006304558680891</v>
      </c>
    </row>
    <row r="182" spans="1:11" ht="15" customHeight="1" x14ac:dyDescent="0.3">
      <c r="A182" s="39">
        <v>3</v>
      </c>
      <c r="B182" s="40">
        <v>1.5002</v>
      </c>
      <c r="C182" s="41">
        <v>0.18711752189466413</v>
      </c>
      <c r="D182" s="40">
        <v>2.3098999999999998</v>
      </c>
      <c r="E182" s="41">
        <v>0.87535499484494872</v>
      </c>
      <c r="F182" s="42">
        <f t="shared" ref="F182:F187" si="44">D182/B182</f>
        <v>1.5397280362618317</v>
      </c>
      <c r="G182" s="40">
        <v>0.52063999999999999</v>
      </c>
      <c r="H182" s="41">
        <v>0.15244199421419283</v>
      </c>
      <c r="I182" s="40">
        <v>0.28495999999999999</v>
      </c>
      <c r="J182" s="41">
        <v>6.8105833817669395E-2</v>
      </c>
      <c r="K182" s="43">
        <f t="shared" ref="K182:K187" si="45">I182/G182</f>
        <v>0.54732636754763364</v>
      </c>
    </row>
    <row r="183" spans="1:11" ht="15" customHeight="1" x14ac:dyDescent="0.3">
      <c r="A183" s="39">
        <v>7</v>
      </c>
      <c r="B183" s="40">
        <v>2.3977200000000001</v>
      </c>
      <c r="C183" s="41">
        <v>0.36093484647509466</v>
      </c>
      <c r="D183" s="40">
        <v>2.4038200000000001</v>
      </c>
      <c r="E183" s="41">
        <v>0.4283041855971057</v>
      </c>
      <c r="F183" s="42">
        <f t="shared" si="44"/>
        <v>1.0025440835460353</v>
      </c>
      <c r="G183" s="40">
        <v>0.23552000000000001</v>
      </c>
      <c r="H183" s="41">
        <v>3.2352162215221421E-2</v>
      </c>
      <c r="I183" s="40">
        <v>0.35335</v>
      </c>
      <c r="J183" s="41">
        <v>2.3659194829917574E-2</v>
      </c>
      <c r="K183" s="43">
        <f t="shared" si="45"/>
        <v>1.5002972146739131</v>
      </c>
    </row>
    <row r="184" spans="1:11" ht="15" customHeight="1" x14ac:dyDescent="0.3">
      <c r="A184" s="39">
        <v>14</v>
      </c>
      <c r="B184" s="40">
        <v>2.9532249999999998</v>
      </c>
      <c r="C184" s="41">
        <v>0.58110596763843347</v>
      </c>
      <c r="D184" s="40">
        <v>4.1154600000000006</v>
      </c>
      <c r="E184" s="41">
        <v>1.0661960699608675</v>
      </c>
      <c r="F184" s="42">
        <f t="shared" si="44"/>
        <v>1.3935477317170215</v>
      </c>
      <c r="G184" s="40">
        <v>0.69157999999999997</v>
      </c>
      <c r="H184" s="41">
        <v>0.15837505611680139</v>
      </c>
      <c r="I184" s="40">
        <v>1.0766199999999999</v>
      </c>
      <c r="J184" s="41">
        <v>0.32975514461490968</v>
      </c>
      <c r="K184" s="43">
        <f t="shared" si="45"/>
        <v>1.5567540993088289</v>
      </c>
    </row>
    <row r="185" spans="1:11" ht="15" customHeight="1" x14ac:dyDescent="0.3">
      <c r="A185" s="39">
        <v>21</v>
      </c>
      <c r="B185" s="40">
        <v>3.0215200000000002</v>
      </c>
      <c r="C185" s="41">
        <v>0.26868411080672383</v>
      </c>
      <c r="D185" s="40">
        <v>4.0606400000000002</v>
      </c>
      <c r="E185" s="41">
        <v>0.11689408282714549</v>
      </c>
      <c r="F185" s="42">
        <f t="shared" si="44"/>
        <v>1.3439063782467102</v>
      </c>
      <c r="G185" s="40">
        <v>1.3820600000000003</v>
      </c>
      <c r="H185" s="41">
        <v>0.25974158427175231</v>
      </c>
      <c r="I185" s="40">
        <v>1.8039666666666667</v>
      </c>
      <c r="J185" s="41">
        <v>0.41042059862752744</v>
      </c>
      <c r="K185" s="43">
        <f t="shared" si="45"/>
        <v>1.3052737700726931</v>
      </c>
    </row>
    <row r="186" spans="1:11" ht="15" customHeight="1" x14ac:dyDescent="0.3">
      <c r="A186" s="39">
        <v>28</v>
      </c>
      <c r="B186" s="40">
        <v>3.2415000000000007</v>
      </c>
      <c r="C186" s="41">
        <v>0.27165410727614475</v>
      </c>
      <c r="D186" s="40">
        <v>4.0839200000000009</v>
      </c>
      <c r="E186" s="41">
        <v>0.51351623479691377</v>
      </c>
      <c r="F186" s="42">
        <f t="shared" si="44"/>
        <v>1.2598858553138979</v>
      </c>
      <c r="G186" s="40">
        <v>1.18126</v>
      </c>
      <c r="H186" s="41">
        <v>0.15038540687181082</v>
      </c>
      <c r="I186" s="40">
        <v>1.6062799999999999</v>
      </c>
      <c r="J186" s="41">
        <v>0.26128763920247</v>
      </c>
      <c r="K186" s="43">
        <f t="shared" si="45"/>
        <v>1.3598022450603593</v>
      </c>
    </row>
    <row r="187" spans="1:11" ht="15" customHeight="1" thickBot="1" x14ac:dyDescent="0.35">
      <c r="A187" s="44">
        <v>42</v>
      </c>
      <c r="B187" s="45">
        <v>4.9195333333333338</v>
      </c>
      <c r="C187" s="46">
        <v>0.35884579015380763</v>
      </c>
      <c r="D187" s="45">
        <v>4.8368500000000001</v>
      </c>
      <c r="E187" s="46">
        <v>0.58981901390737212</v>
      </c>
      <c r="F187" s="42">
        <f t="shared" si="44"/>
        <v>0.98319285027035075</v>
      </c>
      <c r="G187" s="45">
        <v>1.2886199999999999</v>
      </c>
      <c r="H187" s="46">
        <v>0.2652816114999304</v>
      </c>
      <c r="I187" s="45">
        <v>1.9136</v>
      </c>
      <c r="J187" s="46">
        <v>0.43080173514042397</v>
      </c>
      <c r="K187" s="47">
        <f t="shared" si="45"/>
        <v>1.4849994567832256</v>
      </c>
    </row>
    <row r="188" spans="1:11" ht="15" customHeight="1" thickBot="1" x14ac:dyDescent="0.35">
      <c r="A188" s="48" t="s">
        <v>44</v>
      </c>
      <c r="B188" s="40"/>
      <c r="C188" s="41"/>
      <c r="D188" s="40"/>
      <c r="E188" s="41"/>
      <c r="F188" s="54"/>
      <c r="G188" s="40"/>
      <c r="H188" s="41"/>
      <c r="I188" s="40"/>
      <c r="J188" s="41"/>
      <c r="K188" s="55"/>
    </row>
    <row r="189" spans="1:11" ht="15" customHeight="1" x14ac:dyDescent="0.3">
      <c r="A189" s="51">
        <v>1</v>
      </c>
      <c r="B189" s="52">
        <v>0.15387999999999999</v>
      </c>
      <c r="C189" s="53">
        <v>1.4177002504055626E-2</v>
      </c>
      <c r="D189" s="52">
        <v>0.13992499999999999</v>
      </c>
      <c r="E189" s="53">
        <v>2.5941581004248773E-2</v>
      </c>
      <c r="F189" s="42">
        <f>D189/B189</f>
        <v>0.90931245126072269</v>
      </c>
      <c r="G189" s="52">
        <v>4.7725000000000004E-2</v>
      </c>
      <c r="H189" s="53">
        <v>1.4803117633345571E-2</v>
      </c>
      <c r="I189" s="52">
        <v>4.2400000000000007E-2</v>
      </c>
      <c r="J189" s="53">
        <v>7.9228151562433912E-3</v>
      </c>
      <c r="K189" s="43">
        <f>I189/G189</f>
        <v>0.88842325825039292</v>
      </c>
    </row>
    <row r="190" spans="1:11" ht="15" customHeight="1" x14ac:dyDescent="0.3">
      <c r="A190" s="39">
        <v>3</v>
      </c>
      <c r="B190" s="40">
        <v>0.19770000000000001</v>
      </c>
      <c r="C190" s="41">
        <v>5.0951365699720599E-2</v>
      </c>
      <c r="D190" s="40">
        <v>6.2625E-2</v>
      </c>
      <c r="E190" s="41">
        <v>9.3299138081049237E-3</v>
      </c>
      <c r="F190" s="42">
        <f t="shared" ref="F190:F195" si="46">D190/B190</f>
        <v>0.3167678300455235</v>
      </c>
      <c r="G190" s="40">
        <v>4.7999999999999994E-2</v>
      </c>
      <c r="H190" s="41">
        <v>6.5939366087338237E-3</v>
      </c>
      <c r="I190" s="40">
        <v>1.5433333333333334E-2</v>
      </c>
      <c r="J190" s="41">
        <v>5.4949471739448447E-3</v>
      </c>
      <c r="K190" s="43">
        <f t="shared" ref="K190:K195" si="47">I190/G190</f>
        <v>0.3215277777777778</v>
      </c>
    </row>
    <row r="191" spans="1:11" ht="15" customHeight="1" x14ac:dyDescent="0.3">
      <c r="A191" s="39">
        <v>7</v>
      </c>
      <c r="B191" s="40">
        <v>0.24177500000000002</v>
      </c>
      <c r="C191" s="41">
        <v>5.428807995315358E-2</v>
      </c>
      <c r="D191" s="40">
        <v>0.18153999999999998</v>
      </c>
      <c r="E191" s="41">
        <v>2.8276361152029476E-2</v>
      </c>
      <c r="F191" s="42">
        <f t="shared" si="46"/>
        <v>0.75086340605935253</v>
      </c>
      <c r="G191" s="40">
        <v>2.4479999999999998E-2</v>
      </c>
      <c r="H191" s="41">
        <v>5.9987832099518308E-3</v>
      </c>
      <c r="I191" s="40">
        <v>0.13971999999999998</v>
      </c>
      <c r="J191" s="41">
        <v>4.3799125562047472E-2</v>
      </c>
      <c r="K191" s="43">
        <f t="shared" si="47"/>
        <v>5.7075163398692812</v>
      </c>
    </row>
    <row r="192" spans="1:11" ht="15" customHeight="1" x14ac:dyDescent="0.3">
      <c r="A192" s="39">
        <v>14</v>
      </c>
      <c r="B192" s="40">
        <v>0.238175</v>
      </c>
      <c r="C192" s="41">
        <v>7.1944068263709804E-2</v>
      </c>
      <c r="D192" s="40">
        <v>0.44072500000000003</v>
      </c>
      <c r="E192" s="41">
        <v>0.10567628537977035</v>
      </c>
      <c r="F192" s="42">
        <f t="shared" si="46"/>
        <v>1.850425107588958</v>
      </c>
      <c r="G192" s="40">
        <v>4.6550000000000001E-2</v>
      </c>
      <c r="H192" s="41">
        <v>4.6919256885277509E-3</v>
      </c>
      <c r="I192" s="40">
        <v>0.24336666666666665</v>
      </c>
      <c r="J192" s="41">
        <v>3.7140693465673363E-2</v>
      </c>
      <c r="K192" s="43">
        <f t="shared" si="47"/>
        <v>5.2280701754385959</v>
      </c>
    </row>
    <row r="193" spans="1:11" ht="15" customHeight="1" x14ac:dyDescent="0.3">
      <c r="A193" s="39">
        <v>21</v>
      </c>
      <c r="B193" s="40">
        <v>0.38124000000000002</v>
      </c>
      <c r="C193" s="41">
        <v>0.1370157677057644</v>
      </c>
      <c r="D193" s="40">
        <v>1.0222</v>
      </c>
      <c r="E193" s="41">
        <v>0.32007506150901549</v>
      </c>
      <c r="F193" s="42">
        <f t="shared" si="46"/>
        <v>2.681250655754905</v>
      </c>
      <c r="G193" s="40">
        <v>0.40090000000000003</v>
      </c>
      <c r="H193" s="41">
        <v>0.15559891066456724</v>
      </c>
      <c r="I193" s="40">
        <v>0.17843333333333333</v>
      </c>
      <c r="J193" s="41">
        <v>4.3801610827812185E-2</v>
      </c>
      <c r="K193" s="43">
        <f t="shared" si="47"/>
        <v>0.44508189906044726</v>
      </c>
    </row>
    <row r="194" spans="1:11" ht="15" customHeight="1" x14ac:dyDescent="0.3">
      <c r="A194" s="39">
        <v>28</v>
      </c>
      <c r="B194" s="40">
        <v>0.17616000000000001</v>
      </c>
      <c r="C194" s="41">
        <v>2.2911887744138427E-2</v>
      </c>
      <c r="D194" s="40">
        <v>1.9777</v>
      </c>
      <c r="E194" s="41">
        <v>0.37675572059359597</v>
      </c>
      <c r="F194" s="42">
        <f t="shared" si="46"/>
        <v>11.22672570390554</v>
      </c>
      <c r="G194" s="40">
        <v>0.11779999999999999</v>
      </c>
      <c r="H194" s="41">
        <v>3.979393169818736E-2</v>
      </c>
      <c r="I194" s="40">
        <v>1.5132499999999998</v>
      </c>
      <c r="J194" s="41">
        <v>0.66418636252686425</v>
      </c>
      <c r="K194" s="43">
        <f t="shared" si="47"/>
        <v>12.845925297113752</v>
      </c>
    </row>
    <row r="195" spans="1:11" ht="15" customHeight="1" thickBot="1" x14ac:dyDescent="0.35">
      <c r="A195" s="44">
        <v>42</v>
      </c>
      <c r="B195" s="45">
        <v>1.077</v>
      </c>
      <c r="C195" s="46">
        <v>0.25543953296230404</v>
      </c>
      <c r="D195" s="45">
        <v>4.6779999999999999</v>
      </c>
      <c r="E195" s="46">
        <v>1.3449</v>
      </c>
      <c r="F195" s="42">
        <f t="shared" si="46"/>
        <v>4.3435468895078921</v>
      </c>
      <c r="G195" s="45">
        <v>0.13802</v>
      </c>
      <c r="H195" s="46">
        <v>2.4254760357505078E-2</v>
      </c>
      <c r="I195" s="45">
        <v>0.35623333333333335</v>
      </c>
      <c r="J195" s="46">
        <v>0.20032706867631364</v>
      </c>
      <c r="K195" s="47">
        <f t="shared" si="47"/>
        <v>2.5810269043133847</v>
      </c>
    </row>
    <row r="196" spans="1:11" ht="15" customHeight="1" thickBot="1" x14ac:dyDescent="0.35">
      <c r="A196" s="48" t="s">
        <v>45</v>
      </c>
      <c r="B196" s="40"/>
      <c r="C196" s="41"/>
      <c r="D196" s="40"/>
      <c r="E196" s="41"/>
      <c r="F196" s="54"/>
      <c r="G196" s="40"/>
      <c r="H196" s="41"/>
      <c r="I196" s="40"/>
      <c r="J196" s="41"/>
      <c r="K196" s="55"/>
    </row>
    <row r="197" spans="1:11" ht="15" customHeight="1" x14ac:dyDescent="0.3">
      <c r="A197" s="51">
        <v>1</v>
      </c>
      <c r="B197" s="52">
        <v>0.67612000000000005</v>
      </c>
      <c r="C197" s="53">
        <v>8.9340793593967974E-2</v>
      </c>
      <c r="D197" s="52">
        <v>0.97730000000000006</v>
      </c>
      <c r="E197" s="53">
        <v>0.1875654774560962</v>
      </c>
      <c r="F197" s="42">
        <f>D197/B197</f>
        <v>1.4454534697982606</v>
      </c>
      <c r="G197" s="52">
        <v>5.3773399999999993</v>
      </c>
      <c r="H197" s="53">
        <v>1.9320348031544359</v>
      </c>
      <c r="I197" s="52">
        <v>3.2535600000000002</v>
      </c>
      <c r="J197" s="53">
        <v>0.94206987033871314</v>
      </c>
      <c r="K197" s="43">
        <f>I197/G197</f>
        <v>0.60505008052308407</v>
      </c>
    </row>
    <row r="198" spans="1:11" ht="15" customHeight="1" x14ac:dyDescent="0.3">
      <c r="A198" s="39">
        <v>3</v>
      </c>
      <c r="B198" s="40">
        <v>7.9364800000000004</v>
      </c>
      <c r="C198" s="41">
        <v>7.1734898269531273</v>
      </c>
      <c r="D198" s="40">
        <v>1.1961400000000002</v>
      </c>
      <c r="E198" s="41">
        <v>0.51037660761441628</v>
      </c>
      <c r="F198" s="42">
        <f t="shared" ref="F198:F203" si="48">D198/B198</f>
        <v>0.15071417051388022</v>
      </c>
      <c r="G198" s="40">
        <v>8.0518400000000003</v>
      </c>
      <c r="H198" s="41">
        <v>3.1395862448099749</v>
      </c>
      <c r="I198" s="40">
        <v>2.7426599999999999</v>
      </c>
      <c r="J198" s="41">
        <v>0.78309922781215935</v>
      </c>
      <c r="K198" s="43">
        <f t="shared" ref="K198:K203" si="49">I198/G198</f>
        <v>0.34062524839042996</v>
      </c>
    </row>
    <row r="199" spans="1:11" ht="15" customHeight="1" x14ac:dyDescent="0.3">
      <c r="A199" s="39">
        <v>7</v>
      </c>
      <c r="B199" s="40">
        <v>5.6838199999999999</v>
      </c>
      <c r="C199" s="41">
        <v>4.5427684609057506</v>
      </c>
      <c r="D199" s="40">
        <v>1.1473800000000001</v>
      </c>
      <c r="E199" s="41">
        <v>0.1792096353436389</v>
      </c>
      <c r="F199" s="42">
        <f t="shared" si="48"/>
        <v>0.20186775795151854</v>
      </c>
      <c r="G199" s="40">
        <v>2.5725199999999999</v>
      </c>
      <c r="H199" s="41">
        <v>0.94333079903075323</v>
      </c>
      <c r="I199" s="40">
        <v>7.003779999999999</v>
      </c>
      <c r="J199" s="41">
        <v>3.4108177657857954</v>
      </c>
      <c r="K199" s="43">
        <f t="shared" si="49"/>
        <v>2.7225366566635048</v>
      </c>
    </row>
    <row r="200" spans="1:11" ht="15" customHeight="1" x14ac:dyDescent="0.3">
      <c r="A200" s="39">
        <v>14</v>
      </c>
      <c r="B200" s="40">
        <v>2.5532599999999999</v>
      </c>
      <c r="C200" s="41">
        <v>0.91172829154304524</v>
      </c>
      <c r="D200" s="40">
        <v>2.1959</v>
      </c>
      <c r="E200" s="41">
        <v>0.66558644442326187</v>
      </c>
      <c r="F200" s="42">
        <f t="shared" si="48"/>
        <v>0.86003775565355667</v>
      </c>
      <c r="G200" s="40">
        <v>4.4375400000000003</v>
      </c>
      <c r="H200" s="41">
        <v>1.5717157792043703</v>
      </c>
      <c r="I200" s="40">
        <v>6.6522199999999998</v>
      </c>
      <c r="J200" s="41">
        <v>2.655277222701991</v>
      </c>
      <c r="K200" s="43">
        <f t="shared" si="49"/>
        <v>1.4990783181672727</v>
      </c>
    </row>
    <row r="201" spans="1:11" ht="15" customHeight="1" x14ac:dyDescent="0.3">
      <c r="A201" s="39">
        <v>21</v>
      </c>
      <c r="B201" s="40">
        <v>1.4910799999999997</v>
      </c>
      <c r="C201" s="41">
        <v>0.31974849084866702</v>
      </c>
      <c r="D201" s="40">
        <v>3.0049200000000003</v>
      </c>
      <c r="E201" s="41">
        <v>0.37192092089582696</v>
      </c>
      <c r="F201" s="42">
        <f t="shared" si="48"/>
        <v>2.0152641038710204</v>
      </c>
      <c r="G201" s="40">
        <v>4.60114</v>
      </c>
      <c r="H201" s="41">
        <v>1.0050883526337366</v>
      </c>
      <c r="I201" s="40">
        <v>9.2528600000000019</v>
      </c>
      <c r="J201" s="41">
        <v>5.7234660116576208</v>
      </c>
      <c r="K201" s="43">
        <f t="shared" si="49"/>
        <v>2.0109929278396228</v>
      </c>
    </row>
    <row r="202" spans="1:11" ht="15" customHeight="1" x14ac:dyDescent="0.3">
      <c r="A202" s="39">
        <v>28</v>
      </c>
      <c r="B202" s="40">
        <v>2.5354599999999996</v>
      </c>
      <c r="C202" s="41">
        <v>0.63361561423310908</v>
      </c>
      <c r="D202" s="40">
        <v>4.5848000000000004</v>
      </c>
      <c r="E202" s="41">
        <v>0.70515794188252467</v>
      </c>
      <c r="F202" s="42">
        <f t="shared" si="48"/>
        <v>1.8082714773650546</v>
      </c>
      <c r="G202" s="40">
        <v>5.2966600000000001</v>
      </c>
      <c r="H202" s="41">
        <v>1.7842913816414623</v>
      </c>
      <c r="I202" s="40">
        <v>5.5630199999999999</v>
      </c>
      <c r="J202" s="41">
        <v>1.3734570285960903</v>
      </c>
      <c r="K202" s="43">
        <f t="shared" si="49"/>
        <v>1.0502882948877217</v>
      </c>
    </row>
    <row r="203" spans="1:11" ht="15" customHeight="1" thickBot="1" x14ac:dyDescent="0.35">
      <c r="A203" s="44">
        <v>42</v>
      </c>
      <c r="B203" s="45">
        <v>8.5666200000000003</v>
      </c>
      <c r="C203" s="46">
        <v>2.9804366098610449</v>
      </c>
      <c r="D203" s="45">
        <v>16.968999999999998</v>
      </c>
      <c r="E203" s="46">
        <v>5.6565821752185315</v>
      </c>
      <c r="F203" s="42">
        <f t="shared" si="48"/>
        <v>1.9808279111248073</v>
      </c>
      <c r="G203" s="45">
        <v>6.1998000000000006</v>
      </c>
      <c r="H203" s="46">
        <v>2.1613827039652183</v>
      </c>
      <c r="I203" s="45">
        <v>15.689339999999998</v>
      </c>
      <c r="J203" s="46">
        <v>8.1251961991449768</v>
      </c>
      <c r="K203" s="47">
        <f t="shared" si="49"/>
        <v>2.5306203425916958</v>
      </c>
    </row>
    <row r="204" spans="1:11" ht="15" customHeight="1" thickBot="1" x14ac:dyDescent="0.35">
      <c r="A204" s="48" t="s">
        <v>46</v>
      </c>
      <c r="B204" s="40"/>
      <c r="C204" s="41"/>
      <c r="D204" s="40"/>
      <c r="E204" s="41"/>
      <c r="F204" s="54"/>
      <c r="G204" s="40"/>
      <c r="H204" s="41"/>
      <c r="I204" s="40"/>
      <c r="J204" s="41"/>
      <c r="K204" s="55"/>
    </row>
    <row r="205" spans="1:11" ht="15" customHeight="1" x14ac:dyDescent="0.3">
      <c r="A205" s="51">
        <v>1</v>
      </c>
      <c r="B205" s="52">
        <v>27.507999999999999</v>
      </c>
      <c r="C205" s="53">
        <v>1.5366762834117018</v>
      </c>
      <c r="D205" s="52">
        <v>13.96</v>
      </c>
      <c r="E205" s="53">
        <v>2.4478970566590412</v>
      </c>
      <c r="F205" s="42">
        <f>D205/B205</f>
        <v>0.50748873055111243</v>
      </c>
      <c r="G205" s="52">
        <v>31.4025</v>
      </c>
      <c r="H205" s="53">
        <v>14.790502794586349</v>
      </c>
      <c r="I205" s="52">
        <v>12.717999999999998</v>
      </c>
      <c r="J205" s="53">
        <v>3.7177216141072229</v>
      </c>
      <c r="K205" s="43">
        <f>I205/G205</f>
        <v>0.40499960194252044</v>
      </c>
    </row>
    <row r="206" spans="1:11" ht="15" customHeight="1" x14ac:dyDescent="0.3">
      <c r="A206" s="39">
        <v>3</v>
      </c>
      <c r="B206" s="40">
        <v>27.401999999999997</v>
      </c>
      <c r="C206" s="41">
        <v>3.1693128592803865</v>
      </c>
      <c r="D206" s="40">
        <v>52.546000000000006</v>
      </c>
      <c r="E206" s="41">
        <v>23.677436221010076</v>
      </c>
      <c r="F206" s="42">
        <f t="shared" ref="F206:F211" si="50">D206/B206</f>
        <v>1.9175972556747687</v>
      </c>
      <c r="G206" s="40">
        <v>42.133333333333333</v>
      </c>
      <c r="H206" s="41">
        <v>8.344054436809742</v>
      </c>
      <c r="I206" s="40">
        <v>10.077999999999999</v>
      </c>
      <c r="J206" s="41">
        <v>2.2302049233198282</v>
      </c>
      <c r="K206" s="43">
        <f t="shared" ref="K206:K211" si="51">I206/G206</f>
        <v>0.23919303797468353</v>
      </c>
    </row>
    <row r="207" spans="1:11" ht="15" customHeight="1" x14ac:dyDescent="0.3">
      <c r="A207" s="39">
        <v>7</v>
      </c>
      <c r="B207" s="40">
        <v>32.423999999999999</v>
      </c>
      <c r="C207" s="41">
        <v>5.7810090814666601</v>
      </c>
      <c r="D207" s="40">
        <v>35.369999999999997</v>
      </c>
      <c r="E207" s="41">
        <v>10.014789563440667</v>
      </c>
      <c r="F207" s="42">
        <f t="shared" si="50"/>
        <v>1.090858623242043</v>
      </c>
      <c r="G207" s="40">
        <v>16.12</v>
      </c>
      <c r="H207" s="41">
        <v>0.99806479415582983</v>
      </c>
      <c r="I207" s="40">
        <v>35.51</v>
      </c>
      <c r="J207" s="41">
        <v>14.7157704521374</v>
      </c>
      <c r="K207" s="43">
        <f t="shared" si="51"/>
        <v>2.202853598014888</v>
      </c>
    </row>
    <row r="208" spans="1:11" ht="15" customHeight="1" x14ac:dyDescent="0.3">
      <c r="A208" s="39">
        <v>14</v>
      </c>
      <c r="B208" s="40">
        <v>45.977999999999994</v>
      </c>
      <c r="C208" s="41">
        <v>12.741882278533268</v>
      </c>
      <c r="D208" s="40">
        <v>75.656666666666666</v>
      </c>
      <c r="E208" s="41">
        <v>28.218705577053758</v>
      </c>
      <c r="F208" s="42">
        <f t="shared" si="50"/>
        <v>1.6454971218118812</v>
      </c>
      <c r="G208" s="40">
        <v>19.878</v>
      </c>
      <c r="H208" s="41">
        <v>2.9350747861000075</v>
      </c>
      <c r="I208" s="40">
        <v>33.010000000000005</v>
      </c>
      <c r="J208" s="41">
        <v>11.087940295654555</v>
      </c>
      <c r="K208" s="43">
        <f t="shared" si="51"/>
        <v>1.6606298420364225</v>
      </c>
    </row>
    <row r="209" spans="1:11" ht="15" customHeight="1" x14ac:dyDescent="0.3">
      <c r="A209" s="39">
        <v>21</v>
      </c>
      <c r="B209" s="40">
        <v>27.838000000000001</v>
      </c>
      <c r="C209" s="41">
        <v>4.036388732518212</v>
      </c>
      <c r="D209" s="40">
        <v>56.094000000000008</v>
      </c>
      <c r="E209" s="41">
        <v>7.082569872581554</v>
      </c>
      <c r="F209" s="42">
        <f t="shared" si="50"/>
        <v>2.0150154465119625</v>
      </c>
      <c r="G209" s="40">
        <v>38.672000000000004</v>
      </c>
      <c r="H209" s="41">
        <v>9.2210310703304756</v>
      </c>
      <c r="I209" s="40">
        <v>49.279999999999994</v>
      </c>
      <c r="J209" s="41">
        <v>15.298976109530997</v>
      </c>
      <c r="K209" s="43">
        <f t="shared" si="51"/>
        <v>1.2743069921390151</v>
      </c>
    </row>
    <row r="210" spans="1:11" ht="15" customHeight="1" x14ac:dyDescent="0.3">
      <c r="A210" s="39">
        <v>28</v>
      </c>
      <c r="B210" s="40">
        <v>40.077999999999996</v>
      </c>
      <c r="C210" s="41">
        <v>7.8359041596997647</v>
      </c>
      <c r="D210" s="40">
        <v>35.68</v>
      </c>
      <c r="E210" s="41">
        <v>4.6644849662100958</v>
      </c>
      <c r="F210" s="42">
        <f t="shared" si="50"/>
        <v>0.8902639852288039</v>
      </c>
      <c r="G210" s="40">
        <v>24.155999999999999</v>
      </c>
      <c r="H210" s="41">
        <v>5.2629750141911167</v>
      </c>
      <c r="I210" s="40">
        <v>27.387999999999998</v>
      </c>
      <c r="J210" s="41">
        <v>4.5015501774388795</v>
      </c>
      <c r="K210" s="43">
        <f t="shared" si="51"/>
        <v>1.1337969862560027</v>
      </c>
    </row>
    <row r="211" spans="1:11" ht="15" customHeight="1" thickBot="1" x14ac:dyDescent="0.35">
      <c r="A211" s="44">
        <v>42</v>
      </c>
      <c r="B211" s="45">
        <v>75.456000000000003</v>
      </c>
      <c r="C211" s="46">
        <v>15.546607539910429</v>
      </c>
      <c r="D211" s="45">
        <v>50.749999999999993</v>
      </c>
      <c r="E211" s="46">
        <v>14.198785863587071</v>
      </c>
      <c r="F211" s="42">
        <f t="shared" si="50"/>
        <v>0.67257739609838829</v>
      </c>
      <c r="G211" s="45">
        <v>23.904</v>
      </c>
      <c r="H211" s="46">
        <v>4.3273971391588271</v>
      </c>
      <c r="I211" s="45">
        <v>36.127499999999998</v>
      </c>
      <c r="J211" s="46">
        <v>6.9037240855932316</v>
      </c>
      <c r="K211" s="47">
        <f t="shared" si="51"/>
        <v>1.5113579317269075</v>
      </c>
    </row>
    <row r="212" spans="1:11" ht="15" customHeight="1" thickBot="1" x14ac:dyDescent="0.35">
      <c r="A212" s="48" t="s">
        <v>47</v>
      </c>
      <c r="B212" s="40"/>
      <c r="C212" s="41"/>
      <c r="D212" s="40"/>
      <c r="E212" s="41"/>
      <c r="F212" s="54"/>
      <c r="G212" s="40"/>
      <c r="H212" s="41"/>
      <c r="I212" s="40"/>
      <c r="J212" s="41"/>
      <c r="K212" s="55"/>
    </row>
    <row r="213" spans="1:11" ht="15" customHeight="1" x14ac:dyDescent="0.3">
      <c r="A213" s="51">
        <v>1</v>
      </c>
      <c r="B213" s="52">
        <v>7.1999999999999998E-3</v>
      </c>
      <c r="C213" s="53">
        <v>4.1441525068462428E-3</v>
      </c>
      <c r="D213" s="52">
        <v>1.3850000000000003E-2</v>
      </c>
      <c r="E213" s="53">
        <v>7.9255388880925103E-3</v>
      </c>
      <c r="F213" s="42">
        <f>D213/B213</f>
        <v>1.9236111111111116</v>
      </c>
      <c r="G213" s="52">
        <v>2.1100000000000001E-2</v>
      </c>
      <c r="H213" s="53">
        <v>9.6722110536664099E-3</v>
      </c>
      <c r="I213" s="52">
        <v>2.6325000000000001E-2</v>
      </c>
      <c r="J213" s="53">
        <v>1.4484265888657708E-2</v>
      </c>
      <c r="K213" s="43">
        <f>I213/G213</f>
        <v>1.2476303317535544</v>
      </c>
    </row>
    <row r="214" spans="1:11" ht="15" customHeight="1" x14ac:dyDescent="0.3">
      <c r="A214" s="39">
        <v>3</v>
      </c>
      <c r="B214" s="40">
        <v>1.4400000000000001E-2</v>
      </c>
      <c r="C214" s="41">
        <v>1.7911821050170516E-3</v>
      </c>
      <c r="D214" s="40">
        <v>7.5400000000000007E-3</v>
      </c>
      <c r="E214" s="41">
        <v>6.2660673472282429E-3</v>
      </c>
      <c r="F214" s="42">
        <f t="shared" ref="F214:F219" si="52">D214/B214</f>
        <v>0.52361111111111114</v>
      </c>
      <c r="G214" s="40">
        <v>2.3560000000000005E-2</v>
      </c>
      <c r="H214" s="41">
        <v>8.8698139777562378E-3</v>
      </c>
      <c r="I214" s="40">
        <v>1.068E-2</v>
      </c>
      <c r="J214" s="41">
        <v>4.6676975051946103E-3</v>
      </c>
      <c r="K214" s="43">
        <f t="shared" ref="K214:K219" si="53">I214/G214</f>
        <v>0.45331069609507635</v>
      </c>
    </row>
    <row r="215" spans="1:11" ht="15" customHeight="1" x14ac:dyDescent="0.3">
      <c r="A215" s="39">
        <v>7</v>
      </c>
      <c r="B215" s="40">
        <v>1.4780000000000001E-2</v>
      </c>
      <c r="C215" s="41">
        <v>4.3717730956672474E-3</v>
      </c>
      <c r="D215" s="40">
        <v>6.1800000000000006E-3</v>
      </c>
      <c r="E215" s="41">
        <v>2.7333861783509468E-3</v>
      </c>
      <c r="F215" s="42">
        <f t="shared" si="52"/>
        <v>0.41813261163734777</v>
      </c>
      <c r="G215" s="40">
        <v>7.9333333333333322E-3</v>
      </c>
      <c r="H215" s="41">
        <v>5.0034432588412997E-3</v>
      </c>
      <c r="I215" s="40">
        <v>1.7840000000000002E-2</v>
      </c>
      <c r="J215" s="41">
        <v>6.7019847806452076E-3</v>
      </c>
      <c r="K215" s="43">
        <f t="shared" si="53"/>
        <v>2.2487394957983198</v>
      </c>
    </row>
    <row r="216" spans="1:11" ht="15" customHeight="1" x14ac:dyDescent="0.3">
      <c r="A216" s="39">
        <v>14</v>
      </c>
      <c r="B216" s="40">
        <v>1.0640000000000002E-2</v>
      </c>
      <c r="C216" s="41">
        <v>5.0136413912444918E-3</v>
      </c>
      <c r="D216" s="40">
        <v>6.8199999999999997E-3</v>
      </c>
      <c r="E216" s="41">
        <v>4.2503411627774065E-3</v>
      </c>
      <c r="F216" s="42">
        <f t="shared" si="52"/>
        <v>0.64097744360902242</v>
      </c>
      <c r="G216" s="40">
        <v>1.414E-2</v>
      </c>
      <c r="H216" s="41">
        <v>5.6838015447409846E-3</v>
      </c>
      <c r="I216" s="40">
        <v>5.3399999999999993E-3</v>
      </c>
      <c r="J216" s="41">
        <v>2.7940293484500123E-3</v>
      </c>
      <c r="K216" s="43">
        <f t="shared" si="53"/>
        <v>0.37765205091937759</v>
      </c>
    </row>
    <row r="217" spans="1:11" ht="15" customHeight="1" x14ac:dyDescent="0.3">
      <c r="A217" s="39">
        <v>21</v>
      </c>
      <c r="B217" s="40">
        <v>5.0799999999999994E-3</v>
      </c>
      <c r="C217" s="41">
        <v>9.090654541890809E-4</v>
      </c>
      <c r="D217" s="40">
        <v>2.1840000000000002E-2</v>
      </c>
      <c r="E217" s="41">
        <v>4.529746129751642E-3</v>
      </c>
      <c r="F217" s="42">
        <f t="shared" si="52"/>
        <v>4.2992125984251981</v>
      </c>
      <c r="G217" s="40">
        <v>9.6749999999999996E-3</v>
      </c>
      <c r="H217" s="41">
        <v>5.5529834323541786E-3</v>
      </c>
      <c r="I217" s="40">
        <v>8.3400000000000002E-3</v>
      </c>
      <c r="J217" s="41">
        <v>2.910944863785641E-3</v>
      </c>
      <c r="K217" s="43">
        <f t="shared" si="53"/>
        <v>0.86201550387596904</v>
      </c>
    </row>
    <row r="218" spans="1:11" ht="15" customHeight="1" x14ac:dyDescent="0.3">
      <c r="A218" s="39">
        <v>28</v>
      </c>
      <c r="B218" s="40">
        <v>5.0799999999999994E-3</v>
      </c>
      <c r="C218" s="41">
        <v>9.090654541890809E-4</v>
      </c>
      <c r="D218" s="40">
        <v>2.1840000000000002E-2</v>
      </c>
      <c r="E218" s="41">
        <v>4.529746129751642E-3</v>
      </c>
      <c r="F218" s="42">
        <f t="shared" si="52"/>
        <v>4.2992125984251981</v>
      </c>
      <c r="G218" s="40">
        <v>8.1800000000000015E-3</v>
      </c>
      <c r="H218" s="41">
        <v>4.5537237509537167E-3</v>
      </c>
      <c r="I218" s="40">
        <v>7.6750000000000004E-3</v>
      </c>
      <c r="J218" s="41">
        <v>3.6586370413037692E-3</v>
      </c>
      <c r="K218" s="43">
        <f t="shared" si="53"/>
        <v>0.93826405867970653</v>
      </c>
    </row>
    <row r="219" spans="1:11" ht="15" customHeight="1" thickBot="1" x14ac:dyDescent="0.35">
      <c r="A219" s="44">
        <v>42</v>
      </c>
      <c r="B219" s="45">
        <v>1.9880000000000002E-2</v>
      </c>
      <c r="C219" s="46">
        <v>7.8632944749640384E-3</v>
      </c>
      <c r="D219" s="45">
        <v>1.89E-2</v>
      </c>
      <c r="E219" s="46">
        <v>6.6358872805375464E-3</v>
      </c>
      <c r="F219" s="42">
        <f t="shared" si="52"/>
        <v>0.95070422535211263</v>
      </c>
      <c r="G219" s="45">
        <v>1.6933333333333331E-2</v>
      </c>
      <c r="H219" s="46">
        <v>5.1518065871217567E-3</v>
      </c>
      <c r="I219" s="45">
        <v>1.2840000000000001E-2</v>
      </c>
      <c r="J219" s="46">
        <v>7.3255443483743925E-3</v>
      </c>
      <c r="K219" s="47">
        <f t="shared" si="53"/>
        <v>0.75826771653543323</v>
      </c>
    </row>
    <row r="220" spans="1:11" ht="15" customHeight="1" thickBot="1" x14ac:dyDescent="0.35">
      <c r="A220" s="48" t="s">
        <v>48</v>
      </c>
      <c r="B220" s="40"/>
      <c r="C220" s="41"/>
      <c r="D220" s="40"/>
      <c r="E220" s="41"/>
      <c r="F220" s="54"/>
      <c r="G220" s="40"/>
      <c r="H220" s="41"/>
      <c r="I220" s="40"/>
      <c r="J220" s="41"/>
      <c r="K220" s="55"/>
    </row>
    <row r="221" spans="1:11" ht="15" customHeight="1" x14ac:dyDescent="0.3">
      <c r="A221" s="51">
        <v>1</v>
      </c>
      <c r="B221" s="52">
        <v>4.8999999999999998E-3</v>
      </c>
      <c r="C221" s="53">
        <v>2.9354727046934023E-3</v>
      </c>
      <c r="D221" s="52">
        <v>1.985E-2</v>
      </c>
      <c r="E221" s="53">
        <v>1.1983495594636264E-2</v>
      </c>
      <c r="F221" s="42">
        <f>D221/B221</f>
        <v>4.0510204081632653</v>
      </c>
      <c r="G221" s="52">
        <v>2.384E-2</v>
      </c>
      <c r="H221" s="53">
        <v>6.9597126377459019E-3</v>
      </c>
      <c r="I221" s="52">
        <v>3.7400000000000003E-2</v>
      </c>
      <c r="J221" s="53">
        <v>1.5121838512561889E-2</v>
      </c>
      <c r="K221" s="43">
        <f>I221/G221</f>
        <v>1.568791946308725</v>
      </c>
    </row>
    <row r="222" spans="1:11" ht="15" customHeight="1" x14ac:dyDescent="0.3">
      <c r="A222" s="39">
        <v>3</v>
      </c>
      <c r="B222" s="40">
        <v>1.184E-2</v>
      </c>
      <c r="C222" s="41">
        <v>3.0767840353199969E-3</v>
      </c>
      <c r="D222" s="40">
        <v>6.559999999999999E-3</v>
      </c>
      <c r="E222" s="41">
        <v>5.0027592386602017E-3</v>
      </c>
      <c r="F222" s="42">
        <f t="shared" ref="F222:F227" si="54">D222/B222</f>
        <v>0.55405405405405395</v>
      </c>
      <c r="G222" s="40">
        <v>3.0820000000000004E-2</v>
      </c>
      <c r="H222" s="41">
        <v>1.3499570363533794E-2</v>
      </c>
      <c r="I222" s="40">
        <v>1.422E-2</v>
      </c>
      <c r="J222" s="41">
        <v>3.1334326225403359E-3</v>
      </c>
      <c r="K222" s="43">
        <f t="shared" ref="K222:K227" si="55">I222/G222</f>
        <v>0.4613887086307592</v>
      </c>
    </row>
    <row r="223" spans="1:11" ht="15" customHeight="1" x14ac:dyDescent="0.3">
      <c r="A223" s="39">
        <v>7</v>
      </c>
      <c r="B223" s="40">
        <v>1.208E-2</v>
      </c>
      <c r="C223" s="41">
        <v>2.5574205755018076E-3</v>
      </c>
      <c r="D223" s="40">
        <v>6.6E-3</v>
      </c>
      <c r="E223" s="41">
        <v>2.0280532537386682E-3</v>
      </c>
      <c r="F223" s="42">
        <f t="shared" si="54"/>
        <v>0.54635761589403975</v>
      </c>
      <c r="G223" s="40">
        <v>6.5600000000000007E-3</v>
      </c>
      <c r="H223" s="41">
        <v>3.9613886454121106E-3</v>
      </c>
      <c r="I223" s="40">
        <v>2.308E-2</v>
      </c>
      <c r="J223" s="41">
        <v>8.3148301245425365E-3</v>
      </c>
      <c r="K223" s="43">
        <f t="shared" si="55"/>
        <v>3.5182926829268291</v>
      </c>
    </row>
    <row r="224" spans="1:11" ht="15" customHeight="1" x14ac:dyDescent="0.3">
      <c r="A224" s="39">
        <v>14</v>
      </c>
      <c r="B224" s="40">
        <v>1.214E-2</v>
      </c>
      <c r="C224" s="41">
        <v>5.4521188541703661E-3</v>
      </c>
      <c r="D224" s="40">
        <v>8.4000000000000012E-3</v>
      </c>
      <c r="E224" s="41">
        <v>4.8293891953330908E-3</v>
      </c>
      <c r="F224" s="42">
        <f t="shared" si="54"/>
        <v>0.6919275123558486</v>
      </c>
      <c r="G224" s="40">
        <v>1.5959999999999998E-2</v>
      </c>
      <c r="H224" s="41">
        <v>4.7783469945159914E-3</v>
      </c>
      <c r="I224" s="40">
        <v>3.5599999999999998E-3</v>
      </c>
      <c r="J224" s="41">
        <v>8.5416626016250477E-4</v>
      </c>
      <c r="K224" s="43">
        <f t="shared" si="55"/>
        <v>0.2230576441102757</v>
      </c>
    </row>
    <row r="225" spans="1:11" ht="15" customHeight="1" x14ac:dyDescent="0.3">
      <c r="A225" s="39">
        <v>21</v>
      </c>
      <c r="B225" s="40">
        <v>4.7000000000000002E-3</v>
      </c>
      <c r="C225" s="41">
        <v>1.4060583202698241E-3</v>
      </c>
      <c r="D225" s="40">
        <v>1.7919999999999998E-2</v>
      </c>
      <c r="E225" s="41">
        <v>3.4441835026606826E-3</v>
      </c>
      <c r="F225" s="42">
        <f t="shared" si="54"/>
        <v>3.8127659574468082</v>
      </c>
      <c r="G225" s="40">
        <v>6.8000000000000005E-3</v>
      </c>
      <c r="H225" s="41">
        <v>1.7271363582531635E-3</v>
      </c>
      <c r="I225" s="40">
        <v>1.0539999999999999E-2</v>
      </c>
      <c r="J225" s="41">
        <v>3.724056927599256E-3</v>
      </c>
      <c r="K225" s="43">
        <f t="shared" si="55"/>
        <v>1.5499999999999998</v>
      </c>
    </row>
    <row r="226" spans="1:11" ht="15" customHeight="1" x14ac:dyDescent="0.3">
      <c r="A226" s="39">
        <v>28</v>
      </c>
      <c r="B226" s="40">
        <v>7.92E-3</v>
      </c>
      <c r="C226" s="41">
        <v>2.5734024170346939E-3</v>
      </c>
      <c r="D226" s="40">
        <v>7.0200000000000011E-3</v>
      </c>
      <c r="E226" s="41">
        <v>2.243524013689178E-3</v>
      </c>
      <c r="F226" s="42">
        <f t="shared" si="54"/>
        <v>0.88636363636363646</v>
      </c>
      <c r="G226" s="40">
        <v>1.384E-2</v>
      </c>
      <c r="H226" s="41">
        <v>3.8231662270950253E-3</v>
      </c>
      <c r="I226" s="40">
        <v>1.026E-2</v>
      </c>
      <c r="J226" s="41">
        <v>2.7084312802801553E-3</v>
      </c>
      <c r="K226" s="43">
        <f t="shared" si="55"/>
        <v>0.74132947976878616</v>
      </c>
    </row>
    <row r="227" spans="1:11" ht="15" customHeight="1" thickBot="1" x14ac:dyDescent="0.35">
      <c r="A227" s="44">
        <v>42</v>
      </c>
      <c r="B227" s="45">
        <v>1.5559999999999999E-2</v>
      </c>
      <c r="C227" s="46">
        <v>3.8372646507636148E-3</v>
      </c>
      <c r="D227" s="45">
        <v>1.592E-2</v>
      </c>
      <c r="E227" s="46">
        <v>5.163564660193575E-3</v>
      </c>
      <c r="F227" s="42">
        <f t="shared" si="54"/>
        <v>1.0231362467866325</v>
      </c>
      <c r="G227" s="45">
        <v>8.8399999999999989E-3</v>
      </c>
      <c r="H227" s="46">
        <v>3.4734133068208281E-3</v>
      </c>
      <c r="I227" s="45">
        <v>1.1140000000000001E-2</v>
      </c>
      <c r="J227" s="46">
        <v>4.4926161643300891E-3</v>
      </c>
      <c r="K227" s="47">
        <f t="shared" si="55"/>
        <v>1.2601809954751133</v>
      </c>
    </row>
    <row r="228" spans="1:11" ht="15" customHeight="1" thickBot="1" x14ac:dyDescent="0.35">
      <c r="A228" s="48" t="s">
        <v>49</v>
      </c>
      <c r="B228" s="40"/>
      <c r="C228" s="41"/>
      <c r="D228" s="40"/>
      <c r="E228" s="41"/>
      <c r="F228" s="54"/>
      <c r="G228" s="40"/>
      <c r="H228" s="41"/>
      <c r="I228" s="40"/>
      <c r="J228" s="41"/>
      <c r="K228" s="55"/>
    </row>
    <row r="229" spans="1:11" ht="15" customHeight="1" x14ac:dyDescent="0.3">
      <c r="A229" s="51">
        <v>1</v>
      </c>
      <c r="B229" s="52">
        <v>2.4320000000000001E-2</v>
      </c>
      <c r="C229" s="53">
        <v>1.0415008401340825E-2</v>
      </c>
      <c r="D229" s="52">
        <v>3.7999999999999999E-2</v>
      </c>
      <c r="E229" s="53">
        <v>2.0346703254663475E-2</v>
      </c>
      <c r="F229" s="42">
        <f>D229/B229</f>
        <v>1.5624999999999998</v>
      </c>
      <c r="G229" s="52">
        <v>0.15495999999999999</v>
      </c>
      <c r="H229" s="53">
        <v>7.4697105700287994E-2</v>
      </c>
      <c r="I229" s="52">
        <v>0.10611999999999999</v>
      </c>
      <c r="J229" s="53">
        <v>3.2713795255213056E-2</v>
      </c>
      <c r="K229" s="43">
        <f>I229/G229</f>
        <v>0.6848218895198761</v>
      </c>
    </row>
    <row r="230" spans="1:11" ht="15" customHeight="1" x14ac:dyDescent="0.3">
      <c r="A230" s="39">
        <v>3</v>
      </c>
      <c r="B230" s="40">
        <v>3.39E-2</v>
      </c>
      <c r="C230" s="41">
        <v>7.9060103718626637E-3</v>
      </c>
      <c r="D230" s="40">
        <v>2.1600000000000001E-2</v>
      </c>
      <c r="E230" s="41">
        <v>1.5053703863169357E-2</v>
      </c>
      <c r="F230" s="42">
        <f t="shared" ref="F230:F235" si="56">D230/B230</f>
        <v>0.63716814159292035</v>
      </c>
      <c r="G230" s="40">
        <v>5.4299999999999994E-2</v>
      </c>
      <c r="H230" s="41">
        <v>1.0979222801880529E-2</v>
      </c>
      <c r="I230" s="40">
        <v>6.8159999999999998E-2</v>
      </c>
      <c r="J230" s="41">
        <v>1.2398774132953637E-2</v>
      </c>
      <c r="K230" s="43">
        <f t="shared" ref="K230:K235" si="57">I230/G230</f>
        <v>1.2552486187845304</v>
      </c>
    </row>
    <row r="231" spans="1:11" ht="15" customHeight="1" x14ac:dyDescent="0.3">
      <c r="A231" s="39">
        <v>7</v>
      </c>
      <c r="B231" s="40">
        <v>3.4119999999999998E-2</v>
      </c>
      <c r="C231" s="41">
        <v>7.7271210680304467E-3</v>
      </c>
      <c r="D231" s="40">
        <v>2.0620000000000003E-2</v>
      </c>
      <c r="E231" s="41">
        <v>6.9769190908308496E-3</v>
      </c>
      <c r="F231" s="42">
        <f t="shared" si="56"/>
        <v>0.60433763188745615</v>
      </c>
      <c r="G231" s="40">
        <v>3.1539999999999999E-2</v>
      </c>
      <c r="H231" s="41">
        <v>1.396125352538231E-2</v>
      </c>
      <c r="I231" s="40">
        <v>8.4425E-2</v>
      </c>
      <c r="J231" s="41">
        <v>2.4336610795260706E-2</v>
      </c>
      <c r="K231" s="43">
        <f t="shared" si="57"/>
        <v>2.6767596702599876</v>
      </c>
    </row>
    <row r="232" spans="1:11" ht="15" customHeight="1" x14ac:dyDescent="0.3">
      <c r="A232" s="39">
        <v>14</v>
      </c>
      <c r="B232" s="40">
        <v>2.5059999999999999E-2</v>
      </c>
      <c r="C232" s="41">
        <v>1.0388050827753969E-2</v>
      </c>
      <c r="D232" s="40">
        <v>2.1600000000000001E-2</v>
      </c>
      <c r="E232" s="41">
        <v>1.4389127840143751E-2</v>
      </c>
      <c r="F232" s="42">
        <f t="shared" si="56"/>
        <v>0.86193136472466092</v>
      </c>
      <c r="G232" s="40">
        <v>4.8039999999999999E-2</v>
      </c>
      <c r="H232" s="41">
        <v>1.4873284775058936E-2</v>
      </c>
      <c r="I232" s="40">
        <v>1.4000000000000002E-2</v>
      </c>
      <c r="J232" s="41">
        <v>2.5113741258522178E-3</v>
      </c>
      <c r="K232" s="43">
        <f t="shared" si="57"/>
        <v>0.2914238134887594</v>
      </c>
    </row>
    <row r="233" spans="1:11" ht="15" customHeight="1" x14ac:dyDescent="0.3">
      <c r="A233" s="39">
        <v>21</v>
      </c>
      <c r="B233" s="40">
        <v>1.3059999999999999E-2</v>
      </c>
      <c r="C233" s="41">
        <v>3.8041556224739288E-3</v>
      </c>
      <c r="D233" s="40">
        <v>7.6219999999999996E-2</v>
      </c>
      <c r="E233" s="41">
        <v>1.5031480299691037E-2</v>
      </c>
      <c r="F233" s="42">
        <f t="shared" si="56"/>
        <v>5.8361408882082699</v>
      </c>
      <c r="G233" s="40">
        <v>1.67E-2</v>
      </c>
      <c r="H233" s="41">
        <v>6.2969040011739124E-3</v>
      </c>
      <c r="I233" s="40">
        <v>4.4000000000000004E-2</v>
      </c>
      <c r="J233" s="41">
        <v>2.1130617596274839E-2</v>
      </c>
      <c r="K233" s="43">
        <f t="shared" si="57"/>
        <v>2.634730538922156</v>
      </c>
    </row>
    <row r="234" spans="1:11" ht="15" customHeight="1" x14ac:dyDescent="0.3">
      <c r="A234" s="39">
        <v>28</v>
      </c>
      <c r="B234" s="40">
        <v>3.1660000000000001E-2</v>
      </c>
      <c r="C234" s="41">
        <v>1.6442037586625328E-2</v>
      </c>
      <c r="D234" s="40">
        <v>1.9699999999999999E-2</v>
      </c>
      <c r="E234" s="41">
        <v>7.7433842730423776E-3</v>
      </c>
      <c r="F234" s="42">
        <f t="shared" si="56"/>
        <v>0.62223626026531897</v>
      </c>
      <c r="G234" s="40">
        <v>3.5325000000000002E-2</v>
      </c>
      <c r="H234" s="41">
        <v>9.807512001861975E-3</v>
      </c>
      <c r="I234" s="40">
        <v>4.6699999999999998E-2</v>
      </c>
      <c r="J234" s="41">
        <v>1.2853339384507565E-2</v>
      </c>
      <c r="K234" s="43">
        <f t="shared" si="57"/>
        <v>1.322009907997169</v>
      </c>
    </row>
    <row r="235" spans="1:11" ht="15" customHeight="1" thickBot="1" x14ac:dyDescent="0.35">
      <c r="A235" s="44">
        <v>42</v>
      </c>
      <c r="B235" s="45">
        <v>3.5479999999999998E-2</v>
      </c>
      <c r="C235" s="46">
        <v>1.3526211590833554E-2</v>
      </c>
      <c r="D235" s="45">
        <v>0.12345</v>
      </c>
      <c r="E235" s="46">
        <v>1.7098367368455575E-2</v>
      </c>
      <c r="F235" s="42">
        <f t="shared" si="56"/>
        <v>3.4794250281848931</v>
      </c>
      <c r="G235" s="45">
        <v>1.4400000000000001E-2</v>
      </c>
      <c r="H235" s="46">
        <v>5.6945588064397038E-3</v>
      </c>
      <c r="I235" s="45">
        <v>2.3759999999999996E-2</v>
      </c>
      <c r="J235" s="46">
        <v>7.0901763024624441E-3</v>
      </c>
      <c r="K235" s="47">
        <f t="shared" si="57"/>
        <v>1.6499999999999997</v>
      </c>
    </row>
    <row r="236" spans="1:11" ht="15" customHeight="1" thickBot="1" x14ac:dyDescent="0.35">
      <c r="A236" s="48" t="s">
        <v>50</v>
      </c>
      <c r="B236" s="40"/>
      <c r="C236" s="41"/>
      <c r="D236" s="40"/>
      <c r="E236" s="41"/>
      <c r="F236" s="54"/>
      <c r="G236" s="40"/>
      <c r="H236" s="41"/>
      <c r="I236" s="40"/>
      <c r="J236" s="41"/>
      <c r="K236" s="55"/>
    </row>
    <row r="237" spans="1:11" ht="15" customHeight="1" x14ac:dyDescent="0.3">
      <c r="A237" s="51">
        <v>1</v>
      </c>
      <c r="B237" s="52">
        <v>7.2819999999999996E-2</v>
      </c>
      <c r="C237" s="53">
        <v>3.8473983417369198E-2</v>
      </c>
      <c r="D237" s="52">
        <v>0.12052499999999999</v>
      </c>
      <c r="E237" s="53">
        <v>4.5337647619463753E-2</v>
      </c>
      <c r="F237" s="42">
        <f>D237/B237</f>
        <v>1.6551084866794836</v>
      </c>
      <c r="G237" s="52">
        <v>0.33242499999999997</v>
      </c>
      <c r="H237" s="53">
        <v>0.13418655158025336</v>
      </c>
      <c r="I237" s="52">
        <v>0.2263</v>
      </c>
      <c r="J237" s="53">
        <v>6.0000183333053264E-2</v>
      </c>
      <c r="K237" s="43">
        <f>I237/G237</f>
        <v>0.68075505753177412</v>
      </c>
    </row>
    <row r="238" spans="1:11" ht="15" customHeight="1" x14ac:dyDescent="0.3">
      <c r="A238" s="39">
        <v>3</v>
      </c>
      <c r="B238" s="40">
        <v>9.8779999999999993E-2</v>
      </c>
      <c r="C238" s="41">
        <v>1.6941499343328524E-2</v>
      </c>
      <c r="D238" s="40">
        <v>5.8820000000000004E-2</v>
      </c>
      <c r="E238" s="41">
        <v>3.8939047240527089E-2</v>
      </c>
      <c r="F238" s="42">
        <f t="shared" ref="F238:F243" si="58">D238/B238</f>
        <v>0.59546466896132833</v>
      </c>
      <c r="G238" s="40">
        <v>0.17986666666666665</v>
      </c>
      <c r="H238" s="41">
        <v>6.2256789009535178E-2</v>
      </c>
      <c r="I238" s="40">
        <v>0.13244000000000003</v>
      </c>
      <c r="J238" s="41">
        <v>3.5469601069084464E-2</v>
      </c>
      <c r="K238" s="43">
        <f t="shared" ref="K238:K243" si="59">I238/G238</f>
        <v>0.73632320237212778</v>
      </c>
    </row>
    <row r="239" spans="1:11" ht="15" customHeight="1" x14ac:dyDescent="0.3">
      <c r="A239" s="39">
        <v>7</v>
      </c>
      <c r="B239" s="40">
        <v>0.14255999999999999</v>
      </c>
      <c r="C239" s="41">
        <v>3.5343027600928605E-2</v>
      </c>
      <c r="D239" s="40">
        <v>9.8720000000000002E-2</v>
      </c>
      <c r="E239" s="41">
        <v>3.1750738574086744E-2</v>
      </c>
      <c r="F239" s="42">
        <f t="shared" si="58"/>
        <v>0.69248035914702588</v>
      </c>
      <c r="G239" s="40">
        <v>8.7440000000000004E-2</v>
      </c>
      <c r="H239" s="41">
        <v>2.7372095279682172E-2</v>
      </c>
      <c r="I239" s="40">
        <v>0.1953</v>
      </c>
      <c r="J239" s="41">
        <v>3.3880254819978341E-2</v>
      </c>
      <c r="K239" s="43">
        <f t="shared" si="59"/>
        <v>2.2335315645013725</v>
      </c>
    </row>
    <row r="240" spans="1:11" ht="15" customHeight="1" x14ac:dyDescent="0.3">
      <c r="A240" s="39">
        <v>14</v>
      </c>
      <c r="B240" s="40">
        <v>0.12855999999999998</v>
      </c>
      <c r="C240" s="41">
        <v>7.2686818612455462E-2</v>
      </c>
      <c r="D240" s="40">
        <v>8.2919999999999994E-2</v>
      </c>
      <c r="E240" s="41">
        <v>5.803326976829757E-2</v>
      </c>
      <c r="F240" s="42">
        <f t="shared" si="58"/>
        <v>0.6449906658369633</v>
      </c>
      <c r="G240" s="40">
        <v>0.17059999999999997</v>
      </c>
      <c r="H240" s="41">
        <v>5.5909137595447404E-2</v>
      </c>
      <c r="I240" s="40">
        <v>3.3320000000000002E-2</v>
      </c>
      <c r="J240" s="41">
        <v>6.8826884282233722E-3</v>
      </c>
      <c r="K240" s="43">
        <f t="shared" si="59"/>
        <v>0.1953106682297773</v>
      </c>
    </row>
    <row r="241" spans="1:11" ht="15" customHeight="1" x14ac:dyDescent="0.3">
      <c r="A241" s="39">
        <v>21</v>
      </c>
      <c r="B241" s="40">
        <v>4.2460000000000012E-2</v>
      </c>
      <c r="C241" s="41">
        <v>1.1507892943540963E-2</v>
      </c>
      <c r="D241" s="40">
        <v>0.18240000000000001</v>
      </c>
      <c r="E241" s="41">
        <v>3.7561704789142149E-2</v>
      </c>
      <c r="F241" s="42">
        <f t="shared" si="58"/>
        <v>4.2958078191238807</v>
      </c>
      <c r="G241" s="40">
        <v>0.11313999999999999</v>
      </c>
      <c r="H241" s="41">
        <v>2.4173923967779818E-2</v>
      </c>
      <c r="I241" s="40">
        <v>8.1274999999999986E-2</v>
      </c>
      <c r="J241" s="41">
        <v>2.7345181629188964E-2</v>
      </c>
      <c r="K241" s="43">
        <f t="shared" si="59"/>
        <v>0.71835778681279827</v>
      </c>
    </row>
    <row r="242" spans="1:11" ht="15" customHeight="1" x14ac:dyDescent="0.3">
      <c r="A242" s="39">
        <v>28</v>
      </c>
      <c r="B242" s="40">
        <v>7.5740000000000002E-2</v>
      </c>
      <c r="C242" s="41">
        <v>2.8365711695637025E-2</v>
      </c>
      <c r="D242" s="40">
        <v>4.4260000000000001E-2</v>
      </c>
      <c r="E242" s="41">
        <v>1.6399682923764106E-2</v>
      </c>
      <c r="F242" s="42">
        <f t="shared" si="58"/>
        <v>0.58436757327700029</v>
      </c>
      <c r="G242" s="40">
        <v>0.26805000000000001</v>
      </c>
      <c r="H242" s="41">
        <v>7.5494431361966458E-2</v>
      </c>
      <c r="I242" s="40">
        <v>0.22464999999999999</v>
      </c>
      <c r="J242" s="41">
        <v>3.911722766250187E-2</v>
      </c>
      <c r="K242" s="43">
        <f t="shared" si="59"/>
        <v>0.8380899085991419</v>
      </c>
    </row>
    <row r="243" spans="1:11" ht="15" customHeight="1" thickBot="1" x14ac:dyDescent="0.35">
      <c r="A243" s="44">
        <v>42</v>
      </c>
      <c r="B243" s="45">
        <v>0.13733333333333334</v>
      </c>
      <c r="C243" s="46">
        <v>2.5997072484758268E-2</v>
      </c>
      <c r="D243" s="45">
        <v>4.6466666666666663E-2</v>
      </c>
      <c r="E243" s="46">
        <v>2.1115423536152696E-2</v>
      </c>
      <c r="F243" s="42">
        <f t="shared" si="58"/>
        <v>0.33834951456310675</v>
      </c>
      <c r="G243" s="45">
        <v>8.7779999999999997E-2</v>
      </c>
      <c r="H243" s="46">
        <v>2.8885505015491766E-2</v>
      </c>
      <c r="I243" s="45">
        <v>6.2149999999999997E-2</v>
      </c>
      <c r="J243" s="46">
        <v>1.8214485993296656E-2</v>
      </c>
      <c r="K243" s="47">
        <f t="shared" si="59"/>
        <v>0.70802005012531333</v>
      </c>
    </row>
    <row r="244" spans="1:11" ht="15" customHeight="1" thickBot="1" x14ac:dyDescent="0.35">
      <c r="A244" s="48" t="s">
        <v>51</v>
      </c>
      <c r="B244" s="40"/>
      <c r="C244" s="41"/>
      <c r="D244" s="40"/>
      <c r="E244" s="41"/>
      <c r="F244" s="54"/>
      <c r="G244" s="40"/>
      <c r="H244" s="41"/>
      <c r="I244" s="40"/>
      <c r="J244" s="41"/>
      <c r="K244" s="55"/>
    </row>
    <row r="245" spans="1:11" ht="15" customHeight="1" x14ac:dyDescent="0.3">
      <c r="A245" s="51">
        <v>1</v>
      </c>
      <c r="B245" s="52">
        <v>1.3919999999999998E-2</v>
      </c>
      <c r="C245" s="53">
        <v>4.7868987873152281E-3</v>
      </c>
      <c r="D245" s="52">
        <v>2.9725000000000001E-2</v>
      </c>
      <c r="E245" s="53">
        <v>1.1272265004573536E-2</v>
      </c>
      <c r="F245" s="42">
        <f>D245/B245</f>
        <v>2.135416666666667</v>
      </c>
      <c r="G245" s="52">
        <v>5.926E-2</v>
      </c>
      <c r="H245" s="53">
        <v>1.7756424189571501E-2</v>
      </c>
      <c r="I245" s="52">
        <v>5.2059999999999995E-2</v>
      </c>
      <c r="J245" s="53">
        <v>1.3869448438925038E-2</v>
      </c>
      <c r="K245" s="43">
        <f>I245/G245</f>
        <v>0.87850151873101578</v>
      </c>
    </row>
    <row r="246" spans="1:11" ht="15" customHeight="1" x14ac:dyDescent="0.3">
      <c r="A246" s="39">
        <v>3</v>
      </c>
      <c r="B246" s="40">
        <v>2.8159999999999998E-2</v>
      </c>
      <c r="C246" s="41">
        <v>5.0245994865262709E-3</v>
      </c>
      <c r="D246" s="40">
        <v>1.7819999999999996E-2</v>
      </c>
      <c r="E246" s="41">
        <v>8.2895958888235342E-3</v>
      </c>
      <c r="F246" s="42">
        <f t="shared" ref="F246:F251" si="60">D246/B246</f>
        <v>0.63281249999999989</v>
      </c>
      <c r="G246" s="40">
        <v>8.2940000000000014E-2</v>
      </c>
      <c r="H246" s="41">
        <v>3.2430827926526934E-2</v>
      </c>
      <c r="I246" s="40">
        <v>3.7100000000000001E-2</v>
      </c>
      <c r="J246" s="41">
        <v>7.7858204448856862E-3</v>
      </c>
      <c r="K246" s="43">
        <f t="shared" ref="K246:K251" si="61">I246/G246</f>
        <v>0.44731130938027486</v>
      </c>
    </row>
    <row r="247" spans="1:11" ht="15" customHeight="1" x14ac:dyDescent="0.3">
      <c r="A247" s="39">
        <v>7</v>
      </c>
      <c r="B247" s="40">
        <v>2.656E-2</v>
      </c>
      <c r="C247" s="41">
        <v>4.8043313790786784E-3</v>
      </c>
      <c r="D247" s="40">
        <v>1.8479999999999996E-2</v>
      </c>
      <c r="E247" s="41">
        <v>4.5333651959664619E-3</v>
      </c>
      <c r="F247" s="42">
        <f t="shared" si="60"/>
        <v>0.69578313253012036</v>
      </c>
      <c r="G247" s="40">
        <v>1.9080000000000003E-2</v>
      </c>
      <c r="H247" s="41">
        <v>6.078930827045163E-3</v>
      </c>
      <c r="I247" s="40">
        <v>3.4349999999999999E-2</v>
      </c>
      <c r="J247" s="41">
        <v>1.1981826516298198E-2</v>
      </c>
      <c r="K247" s="43">
        <f t="shared" si="61"/>
        <v>1.8003144654088046</v>
      </c>
    </row>
    <row r="248" spans="1:11" ht="15" customHeight="1" x14ac:dyDescent="0.3">
      <c r="A248" s="39">
        <v>14</v>
      </c>
      <c r="B248" s="40">
        <v>2.5399999999999999E-2</v>
      </c>
      <c r="C248" s="41">
        <v>1.1909869856551751E-2</v>
      </c>
      <c r="D248" s="40">
        <v>1.9260000000000006E-2</v>
      </c>
      <c r="E248" s="41">
        <v>1.2065098424795381E-2</v>
      </c>
      <c r="F248" s="42">
        <f t="shared" si="60"/>
        <v>0.75826771653543334</v>
      </c>
      <c r="G248" s="40">
        <v>2.7339999999999996E-2</v>
      </c>
      <c r="H248" s="41">
        <v>6.3691129680670628E-3</v>
      </c>
      <c r="I248" s="40">
        <v>1.226E-2</v>
      </c>
      <c r="J248" s="41">
        <v>2.5480580841103283E-3</v>
      </c>
      <c r="K248" s="43">
        <f t="shared" si="61"/>
        <v>0.44842721287490861</v>
      </c>
    </row>
    <row r="249" spans="1:11" ht="15" customHeight="1" x14ac:dyDescent="0.3">
      <c r="A249" s="39">
        <v>21</v>
      </c>
      <c r="B249" s="40">
        <v>9.1999999999999998E-3</v>
      </c>
      <c r="C249" s="41">
        <v>2.3537204591879638E-3</v>
      </c>
      <c r="D249" s="40">
        <v>4.0480000000000002E-2</v>
      </c>
      <c r="E249" s="41">
        <v>8.5144230573774102E-3</v>
      </c>
      <c r="F249" s="42">
        <f t="shared" si="60"/>
        <v>4.4000000000000004</v>
      </c>
      <c r="G249" s="40">
        <v>2.206E-2</v>
      </c>
      <c r="H249" s="41">
        <v>6.011123023196248E-3</v>
      </c>
      <c r="I249" s="40">
        <v>1.5775000000000001E-2</v>
      </c>
      <c r="J249" s="41">
        <v>6.6686299192562793E-3</v>
      </c>
      <c r="K249" s="43">
        <f t="shared" si="61"/>
        <v>0.71509519492293749</v>
      </c>
    </row>
    <row r="250" spans="1:11" ht="15" customHeight="1" x14ac:dyDescent="0.3">
      <c r="A250" s="39">
        <v>28</v>
      </c>
      <c r="B250" s="40">
        <v>1.2280000000000001E-2</v>
      </c>
      <c r="C250" s="41">
        <v>3.9447940377160366E-3</v>
      </c>
      <c r="D250" s="40">
        <v>1.384E-2</v>
      </c>
      <c r="E250" s="41">
        <v>4.3882342690426185E-3</v>
      </c>
      <c r="F250" s="42">
        <f t="shared" si="60"/>
        <v>1.1270358306188923</v>
      </c>
      <c r="G250" s="40">
        <v>3.5119999999999998E-2</v>
      </c>
      <c r="H250" s="41">
        <v>9.3165122229297865E-3</v>
      </c>
      <c r="I250" s="40">
        <v>2.5579999999999999E-2</v>
      </c>
      <c r="J250" s="41">
        <v>6.1790290499398048E-3</v>
      </c>
      <c r="K250" s="43">
        <f t="shared" si="61"/>
        <v>0.72835990888382685</v>
      </c>
    </row>
    <row r="251" spans="1:11" ht="15" customHeight="1" thickBot="1" x14ac:dyDescent="0.35">
      <c r="A251" s="44">
        <v>42</v>
      </c>
      <c r="B251" s="45">
        <v>2.4659999999999998E-2</v>
      </c>
      <c r="C251" s="46">
        <v>7.6843737545749325E-3</v>
      </c>
      <c r="D251" s="45">
        <v>2.4240000000000001E-2</v>
      </c>
      <c r="E251" s="46">
        <v>8.111695260548191E-3</v>
      </c>
      <c r="F251" s="42">
        <f t="shared" si="60"/>
        <v>0.98296836982968383</v>
      </c>
      <c r="G251" s="45">
        <v>1.9179999999999999E-2</v>
      </c>
      <c r="H251" s="46">
        <v>5.7578989223500609E-3</v>
      </c>
      <c r="I251" s="45">
        <v>2.7019999999999999E-2</v>
      </c>
      <c r="J251" s="46">
        <v>1.0908822117900719E-2</v>
      </c>
      <c r="K251" s="47">
        <f t="shared" si="61"/>
        <v>1.4087591240875912</v>
      </c>
    </row>
    <row r="252" spans="1:11" ht="15" customHeight="1" thickBot="1" x14ac:dyDescent="0.35">
      <c r="A252" s="48" t="s">
        <v>52</v>
      </c>
      <c r="B252" s="40"/>
      <c r="C252" s="41"/>
      <c r="D252" s="40"/>
      <c r="E252" s="41"/>
      <c r="F252" s="54"/>
      <c r="G252" s="40"/>
      <c r="H252" s="41"/>
      <c r="I252" s="40"/>
      <c r="J252" s="41"/>
      <c r="K252" s="55"/>
    </row>
    <row r="253" spans="1:11" ht="15" customHeight="1" x14ac:dyDescent="0.3">
      <c r="A253" s="51">
        <v>1</v>
      </c>
      <c r="B253" s="52">
        <v>2.9966000000000003E-2</v>
      </c>
      <c r="C253" s="53">
        <v>2.5117997850147213E-2</v>
      </c>
      <c r="D253" s="52">
        <v>2.18625E-2</v>
      </c>
      <c r="E253" s="53">
        <v>8.4809594337354674E-3</v>
      </c>
      <c r="F253" s="42">
        <f>D253/B253</f>
        <v>0.72957685376760317</v>
      </c>
      <c r="G253" s="52">
        <v>4.9235999999999995E-2</v>
      </c>
      <c r="H253" s="53">
        <v>1.9023412837869024E-2</v>
      </c>
      <c r="I253" s="52">
        <v>5.2592000000000007E-2</v>
      </c>
      <c r="J253" s="53">
        <v>3.6062917851998604E-2</v>
      </c>
      <c r="K253" s="43">
        <f>I253/G253</f>
        <v>1.0681615078397924</v>
      </c>
    </row>
    <row r="254" spans="1:11" ht="15" customHeight="1" x14ac:dyDescent="0.3">
      <c r="A254" s="39">
        <v>3</v>
      </c>
      <c r="B254" s="40">
        <v>2.495E-2</v>
      </c>
      <c r="C254" s="41">
        <v>7.1542770424411128E-3</v>
      </c>
      <c r="D254" s="40">
        <v>3.5925000000000002E-3</v>
      </c>
      <c r="E254" s="41">
        <v>1.2454609253873304E-3</v>
      </c>
      <c r="F254" s="42">
        <f t="shared" ref="F254:F259" si="62">D254/B254</f>
        <v>0.14398797595190382</v>
      </c>
      <c r="G254" s="40">
        <v>0.20732333333333333</v>
      </c>
      <c r="H254" s="41">
        <v>8.3848101018713844E-2</v>
      </c>
      <c r="I254" s="40">
        <v>1.094E-2</v>
      </c>
      <c r="J254" s="41">
        <v>7.4216653566882597E-3</v>
      </c>
      <c r="K254" s="43">
        <f t="shared" ref="K254:K259" si="63">I254/G254</f>
        <v>5.2767818383523325E-2</v>
      </c>
    </row>
    <row r="255" spans="1:11" ht="15" customHeight="1" x14ac:dyDescent="0.3">
      <c r="A255" s="39">
        <v>7</v>
      </c>
      <c r="B255" s="40">
        <v>3.5806000000000004E-2</v>
      </c>
      <c r="C255" s="41">
        <v>2.5006270533608165E-2</v>
      </c>
      <c r="D255" s="40">
        <v>1.3554E-2</v>
      </c>
      <c r="E255" s="41">
        <v>4.6370924079642837E-3</v>
      </c>
      <c r="F255" s="42">
        <f t="shared" si="62"/>
        <v>0.37853990951237221</v>
      </c>
      <c r="G255" s="40">
        <v>4.4900000000000001E-3</v>
      </c>
      <c r="H255" s="41">
        <v>1.2105439548676736E-3</v>
      </c>
      <c r="I255" s="40">
        <v>2.4119999999999996E-2</v>
      </c>
      <c r="J255" s="41">
        <v>1.0763589859645654E-2</v>
      </c>
      <c r="K255" s="43">
        <f t="shared" si="63"/>
        <v>5.371937639198217</v>
      </c>
    </row>
    <row r="256" spans="1:11" ht="15" customHeight="1" x14ac:dyDescent="0.3">
      <c r="A256" s="39">
        <v>14</v>
      </c>
      <c r="B256" s="40">
        <v>6.3549999999999995E-3</v>
      </c>
      <c r="C256" s="41">
        <v>2.7034068013033733E-3</v>
      </c>
      <c r="D256" s="40">
        <v>2.47E-3</v>
      </c>
      <c r="E256" s="41">
        <v>5.6369317895465078E-4</v>
      </c>
      <c r="F256" s="42">
        <f t="shared" si="62"/>
        <v>0.38867033831628639</v>
      </c>
      <c r="G256" s="40">
        <v>2.4077500000000002E-2</v>
      </c>
      <c r="H256" s="41">
        <v>3.0403491438758526E-3</v>
      </c>
      <c r="I256" s="40">
        <v>7.5624999999999998E-3</v>
      </c>
      <c r="J256" s="41">
        <v>4.0374112477345337E-3</v>
      </c>
      <c r="K256" s="43">
        <f t="shared" si="63"/>
        <v>0.31408991797321145</v>
      </c>
    </row>
    <row r="257" spans="1:11" ht="15" customHeight="1" x14ac:dyDescent="0.3">
      <c r="A257" s="39">
        <v>21</v>
      </c>
      <c r="B257" s="40">
        <v>6.594E-3</v>
      </c>
      <c r="C257" s="41">
        <v>2.6033720440997283E-3</v>
      </c>
      <c r="D257" s="40">
        <v>2.7830000000000001E-2</v>
      </c>
      <c r="E257" s="41">
        <v>9.8261835589069525E-3</v>
      </c>
      <c r="F257" s="42">
        <f t="shared" si="62"/>
        <v>4.2205034880194114</v>
      </c>
      <c r="G257" s="40">
        <v>8.1600000000000006E-3</v>
      </c>
      <c r="H257" s="41">
        <v>4.6832805453727259E-3</v>
      </c>
      <c r="I257" s="40">
        <v>2.9822000000000005E-2</v>
      </c>
      <c r="J257" s="41">
        <v>2.4783646503289219E-2</v>
      </c>
      <c r="K257" s="43">
        <f t="shared" si="63"/>
        <v>3.6546568627450982</v>
      </c>
    </row>
    <row r="258" spans="1:11" ht="15" customHeight="1" x14ac:dyDescent="0.3">
      <c r="A258" s="39">
        <v>28</v>
      </c>
      <c r="B258" s="40">
        <v>1.6566000000000001E-2</v>
      </c>
      <c r="C258" s="41">
        <v>1.176166255254758E-2</v>
      </c>
      <c r="D258" s="40">
        <v>5.2259999999999997E-3</v>
      </c>
      <c r="E258" s="41">
        <v>1.5856594842525301E-3</v>
      </c>
      <c r="F258" s="42">
        <f t="shared" si="62"/>
        <v>0.31546541108294091</v>
      </c>
      <c r="G258" s="40">
        <v>3.8122000000000003E-2</v>
      </c>
      <c r="H258" s="41">
        <v>2.046739905312837E-2</v>
      </c>
      <c r="I258" s="40">
        <v>2.7897999999999999E-2</v>
      </c>
      <c r="J258" s="41">
        <v>1.2198398009574863E-2</v>
      </c>
      <c r="K258" s="43">
        <f t="shared" si="63"/>
        <v>0.73180840459577134</v>
      </c>
    </row>
    <row r="259" spans="1:11" ht="15" customHeight="1" thickBot="1" x14ac:dyDescent="0.35">
      <c r="A259" s="44">
        <v>42</v>
      </c>
      <c r="B259" s="45">
        <v>4.5871999999999996E-2</v>
      </c>
      <c r="C259" s="46">
        <v>2.8332772261111333E-2</v>
      </c>
      <c r="D259" s="45">
        <v>2.0246E-2</v>
      </c>
      <c r="E259" s="46">
        <v>8.239831673037986E-3</v>
      </c>
      <c r="F259" s="42">
        <f t="shared" si="62"/>
        <v>0.44135856295779563</v>
      </c>
      <c r="G259" s="45">
        <v>2.3463999999999999E-2</v>
      </c>
      <c r="H259" s="46">
        <v>1.4092116803376279E-2</v>
      </c>
      <c r="I259" s="45">
        <v>9.7140000000000004E-3</v>
      </c>
      <c r="J259" s="46">
        <v>6.6527337238160983E-3</v>
      </c>
      <c r="K259" s="47">
        <f t="shared" si="63"/>
        <v>0.41399590862598029</v>
      </c>
    </row>
    <row r="260" spans="1:11" ht="15" customHeight="1" thickBot="1" x14ac:dyDescent="0.35">
      <c r="A260" s="48" t="s">
        <v>53</v>
      </c>
      <c r="B260" s="40"/>
      <c r="C260" s="41"/>
      <c r="D260" s="40"/>
      <c r="E260" s="41"/>
      <c r="F260" s="54"/>
      <c r="G260" s="40"/>
      <c r="H260" s="41"/>
      <c r="I260" s="40"/>
      <c r="J260" s="41"/>
      <c r="K260" s="55"/>
    </row>
    <row r="261" spans="1:11" ht="15" customHeight="1" x14ac:dyDescent="0.3">
      <c r="A261" s="51">
        <v>1</v>
      </c>
      <c r="B261" s="52">
        <v>4.2749999999999996E-2</v>
      </c>
      <c r="C261" s="53">
        <v>1.6049585041364778E-2</v>
      </c>
      <c r="D261" s="52">
        <v>4.6203333333333339E-2</v>
      </c>
      <c r="E261" s="53">
        <v>2.2886600398000959E-2</v>
      </c>
      <c r="F261" s="42">
        <f>D261/B261</f>
        <v>1.0807797270955168</v>
      </c>
      <c r="G261" s="52">
        <v>7.8643333333333343E-2</v>
      </c>
      <c r="H261" s="53">
        <v>9.3763005023895247E-3</v>
      </c>
      <c r="I261" s="52">
        <v>0.38185999999999992</v>
      </c>
      <c r="J261" s="53">
        <v>8.8632416379862647E-2</v>
      </c>
      <c r="K261" s="43">
        <f>I261/G261</f>
        <v>4.8555927605645728</v>
      </c>
    </row>
    <row r="262" spans="1:11" ht="15" customHeight="1" x14ac:dyDescent="0.3">
      <c r="A262" s="39">
        <v>3</v>
      </c>
      <c r="B262" s="40">
        <v>7.1851999999999999E-2</v>
      </c>
      <c r="C262" s="41">
        <v>1.357886497465823E-2</v>
      </c>
      <c r="D262" s="40">
        <v>3.6413333333333332E-2</v>
      </c>
      <c r="E262" s="41">
        <v>1.4000877750261863E-2</v>
      </c>
      <c r="F262" s="42">
        <f t="shared" ref="F262:F267" si="64">D262/B262</f>
        <v>0.50678246024234996</v>
      </c>
      <c r="G262" s="40">
        <v>0.29506250000000001</v>
      </c>
      <c r="H262" s="41">
        <v>0.13554541326157077</v>
      </c>
      <c r="I262" s="40">
        <v>0.12826799999999999</v>
      </c>
      <c r="J262" s="41">
        <v>3.9230205505452038E-2</v>
      </c>
      <c r="K262" s="43">
        <f t="shared" ref="K262:K267" si="65">I262/G262</f>
        <v>0.43471467909341238</v>
      </c>
    </row>
    <row r="263" spans="1:11" ht="15" customHeight="1" x14ac:dyDescent="0.3">
      <c r="A263" s="39">
        <v>7</v>
      </c>
      <c r="B263" s="40">
        <v>0.10544799999999999</v>
      </c>
      <c r="C263" s="41">
        <v>2.5857527027927485E-2</v>
      </c>
      <c r="D263" s="40">
        <v>8.1037500000000012E-2</v>
      </c>
      <c r="E263" s="41">
        <v>2.952959458323124E-2</v>
      </c>
      <c r="F263" s="42">
        <f t="shared" si="64"/>
        <v>0.76850675214323672</v>
      </c>
      <c r="G263" s="40">
        <v>5.8011999999999994E-2</v>
      </c>
      <c r="H263" s="41">
        <v>1.42147723864999E-2</v>
      </c>
      <c r="I263" s="40">
        <v>0.50890999999999997</v>
      </c>
      <c r="J263" s="41">
        <v>0.24092794780459437</v>
      </c>
      <c r="K263" s="43">
        <f t="shared" si="65"/>
        <v>8.7724953457905261</v>
      </c>
    </row>
    <row r="264" spans="1:11" ht="15" customHeight="1" x14ac:dyDescent="0.3">
      <c r="A264" s="39">
        <v>14</v>
      </c>
      <c r="B264" s="40">
        <v>7.6770000000000005E-2</v>
      </c>
      <c r="C264" s="41">
        <v>3.7499971733322673E-2</v>
      </c>
      <c r="D264" s="40">
        <v>6.0179999999999997E-2</v>
      </c>
      <c r="E264" s="41">
        <v>5.0634817072840302E-2</v>
      </c>
      <c r="F264" s="42">
        <f t="shared" si="64"/>
        <v>0.78389996092223513</v>
      </c>
      <c r="G264" s="40">
        <v>0.11158799999999999</v>
      </c>
      <c r="H264" s="41">
        <v>4.4516116115402515E-2</v>
      </c>
      <c r="I264" s="40">
        <v>2.9410000000000002E-2</v>
      </c>
      <c r="J264" s="41">
        <v>1.1572111302610249E-2</v>
      </c>
      <c r="K264" s="43">
        <f t="shared" si="65"/>
        <v>0.26355880560633765</v>
      </c>
    </row>
    <row r="265" spans="1:11" ht="15" customHeight="1" x14ac:dyDescent="0.3">
      <c r="A265" s="39">
        <v>21</v>
      </c>
      <c r="B265" s="40">
        <v>1.6601999999999999E-2</v>
      </c>
      <c r="C265" s="41">
        <v>5.1350661144721407E-3</v>
      </c>
      <c r="D265" s="40">
        <v>6.1283333333333335E-2</v>
      </c>
      <c r="E265" s="41">
        <v>1.7910680550380483E-2</v>
      </c>
      <c r="F265" s="42">
        <f t="shared" si="64"/>
        <v>3.6913223306428948</v>
      </c>
      <c r="G265" s="40">
        <v>3.5571999999999999E-2</v>
      </c>
      <c r="H265" s="41">
        <v>4.9681821625218265E-3</v>
      </c>
      <c r="I265" s="40">
        <v>7.22E-2</v>
      </c>
      <c r="J265" s="41">
        <v>3.479221320928004E-2</v>
      </c>
      <c r="K265" s="43">
        <f t="shared" si="65"/>
        <v>2.0296862701000786</v>
      </c>
    </row>
    <row r="266" spans="1:11" ht="15" customHeight="1" x14ac:dyDescent="0.3">
      <c r="A266" s="39">
        <v>28</v>
      </c>
      <c r="B266" s="40">
        <v>2.7862499999999998E-2</v>
      </c>
      <c r="C266" s="41">
        <v>1.5795438357850872E-2</v>
      </c>
      <c r="D266" s="40">
        <v>2.4352000000000002E-2</v>
      </c>
      <c r="E266" s="41">
        <v>9.8615365942635955E-3</v>
      </c>
      <c r="F266" s="42">
        <f t="shared" si="64"/>
        <v>0.87400628084342769</v>
      </c>
      <c r="G266" s="40">
        <v>7.7789999999999998E-2</v>
      </c>
      <c r="H266" s="41">
        <v>2.1697656939556092E-2</v>
      </c>
      <c r="I266" s="40">
        <v>6.4142499999999991E-2</v>
      </c>
      <c r="J266" s="41">
        <v>1.8069102253570887E-2</v>
      </c>
      <c r="K266" s="43">
        <f t="shared" si="65"/>
        <v>0.82455971204524992</v>
      </c>
    </row>
    <row r="267" spans="1:11" ht="15" customHeight="1" thickBot="1" x14ac:dyDescent="0.35">
      <c r="A267" s="44">
        <v>42</v>
      </c>
      <c r="B267" s="45">
        <v>6.2949999999999992E-2</v>
      </c>
      <c r="C267" s="46">
        <v>2.7208622162836541E-2</v>
      </c>
      <c r="D267" s="45">
        <v>4.1437500000000002E-2</v>
      </c>
      <c r="E267" s="46">
        <v>1.3829701355536685E-2</v>
      </c>
      <c r="F267" s="42">
        <f t="shared" si="64"/>
        <v>0.65826052422557602</v>
      </c>
      <c r="G267" s="45">
        <v>3.4965999999999997E-2</v>
      </c>
      <c r="H267" s="46">
        <v>1.2730023802020167E-2</v>
      </c>
      <c r="I267" s="45">
        <v>2.6218000000000002E-2</v>
      </c>
      <c r="J267" s="46">
        <v>1.0076086740396785E-2</v>
      </c>
      <c r="K267" s="47">
        <f t="shared" si="65"/>
        <v>0.74981410513069846</v>
      </c>
    </row>
    <row r="268" spans="1:11" ht="15" customHeight="1" thickBot="1" x14ac:dyDescent="0.35">
      <c r="A268" s="48" t="s">
        <v>54</v>
      </c>
      <c r="B268" s="40"/>
      <c r="C268" s="41"/>
      <c r="D268" s="40"/>
      <c r="E268" s="41"/>
      <c r="F268" s="54"/>
      <c r="G268" s="40"/>
      <c r="H268" s="41"/>
      <c r="I268" s="40"/>
      <c r="J268" s="41"/>
      <c r="K268" s="55"/>
    </row>
    <row r="269" spans="1:11" ht="15" customHeight="1" x14ac:dyDescent="0.3">
      <c r="A269" s="51">
        <v>1</v>
      </c>
      <c r="B269" s="52">
        <v>0.21821799999999997</v>
      </c>
      <c r="C269" s="53">
        <v>5.095144584798357E-2</v>
      </c>
      <c r="D269" s="52">
        <v>0.24561250000000001</v>
      </c>
      <c r="E269" s="53">
        <v>5.928798703152266E-2</v>
      </c>
      <c r="F269" s="42">
        <f>D269/B269</f>
        <v>1.1255373067299674</v>
      </c>
      <c r="G269" s="52">
        <v>0.281086</v>
      </c>
      <c r="H269" s="53">
        <v>9.4293086469793744E-2</v>
      </c>
      <c r="I269" s="52">
        <v>0.43876799999999994</v>
      </c>
      <c r="J269" s="53">
        <v>7.0303722120525075E-2</v>
      </c>
      <c r="K269" s="43">
        <f>I269/G269</f>
        <v>1.5609742214126634</v>
      </c>
    </row>
    <row r="270" spans="1:11" ht="15" customHeight="1" x14ac:dyDescent="0.3">
      <c r="A270" s="39">
        <v>3</v>
      </c>
      <c r="B270" s="40">
        <v>0.24126499999999998</v>
      </c>
      <c r="C270" s="41">
        <v>3.3597534755792267E-2</v>
      </c>
      <c r="D270" s="40">
        <v>5.0347500000000003E-2</v>
      </c>
      <c r="E270" s="41">
        <v>5.579949783226827E-3</v>
      </c>
      <c r="F270" s="42">
        <f t="shared" ref="F270:F275" si="66">D270/B270</f>
        <v>0.2086813255134396</v>
      </c>
      <c r="G270" s="40">
        <v>0.43995249999999997</v>
      </c>
      <c r="H270" s="41">
        <v>0.14292903486083577</v>
      </c>
      <c r="I270" s="40">
        <v>0.28341800000000006</v>
      </c>
      <c r="J270" s="41">
        <v>5.2310046778797609E-2</v>
      </c>
      <c r="K270" s="43">
        <f t="shared" ref="K270:K275" si="67">I270/G270</f>
        <v>0.64420136264710415</v>
      </c>
    </row>
    <row r="271" spans="1:11" ht="15" customHeight="1" x14ac:dyDescent="0.3">
      <c r="A271" s="39">
        <v>7</v>
      </c>
      <c r="B271" s="40">
        <v>0.22927750000000002</v>
      </c>
      <c r="C271" s="41">
        <v>6.687546752173025E-2</v>
      </c>
      <c r="D271" s="40">
        <v>0.13095200000000001</v>
      </c>
      <c r="E271" s="41">
        <v>3.9954360888393645E-2</v>
      </c>
      <c r="F271" s="42">
        <f t="shared" si="66"/>
        <v>0.57115067985301649</v>
      </c>
      <c r="G271" s="40">
        <v>0.147428</v>
      </c>
      <c r="H271" s="41">
        <v>3.0869354447412723E-2</v>
      </c>
      <c r="I271" s="40">
        <v>0.35845250000000001</v>
      </c>
      <c r="J271" s="41">
        <v>9.2530875061156398E-2</v>
      </c>
      <c r="K271" s="43">
        <f t="shared" si="67"/>
        <v>2.4313732805165911</v>
      </c>
    </row>
    <row r="272" spans="1:11" ht="15" customHeight="1" x14ac:dyDescent="0.3">
      <c r="A272" s="39">
        <v>14</v>
      </c>
      <c r="B272" s="40">
        <v>0.11857999999999999</v>
      </c>
      <c r="C272" s="41">
        <v>4.0859506849691668E-2</v>
      </c>
      <c r="D272" s="40">
        <v>6.8612499999999993E-2</v>
      </c>
      <c r="E272" s="41">
        <v>1.3787740553960743E-2</v>
      </c>
      <c r="F272" s="42">
        <f t="shared" si="66"/>
        <v>0.57861781076066787</v>
      </c>
      <c r="G272" s="40">
        <v>0.138956</v>
      </c>
      <c r="H272" s="41">
        <v>3.5166366403141525E-2</v>
      </c>
      <c r="I272" s="40">
        <v>0.11128399999999998</v>
      </c>
      <c r="J272" s="41">
        <v>3.2379505647863148E-2</v>
      </c>
      <c r="K272" s="43">
        <f t="shared" si="67"/>
        <v>0.80085782549871887</v>
      </c>
    </row>
    <row r="273" spans="1:11" ht="15" customHeight="1" x14ac:dyDescent="0.3">
      <c r="A273" s="39">
        <v>21</v>
      </c>
      <c r="B273" s="40">
        <v>6.905399999999999E-2</v>
      </c>
      <c r="C273" s="41">
        <v>1.5851212130307268E-2</v>
      </c>
      <c r="D273" s="40">
        <v>0.14719000000000002</v>
      </c>
      <c r="E273" s="41">
        <v>5.0853825519817063E-2</v>
      </c>
      <c r="F273" s="42">
        <f t="shared" si="66"/>
        <v>2.1315202595070528</v>
      </c>
      <c r="G273" s="40">
        <v>0.122152</v>
      </c>
      <c r="H273" s="41">
        <v>3.6926270377605153E-2</v>
      </c>
      <c r="I273" s="40">
        <v>0.25630199999999997</v>
      </c>
      <c r="J273" s="41">
        <v>0.15566885049360388</v>
      </c>
      <c r="K273" s="43">
        <f t="shared" si="67"/>
        <v>2.0982218874844456</v>
      </c>
    </row>
    <row r="274" spans="1:11" ht="15" customHeight="1" x14ac:dyDescent="0.3">
      <c r="A274" s="39">
        <v>28</v>
      </c>
      <c r="B274" s="40">
        <v>0.18474500000000002</v>
      </c>
      <c r="C274" s="41">
        <v>3.7704519954509387E-2</v>
      </c>
      <c r="D274" s="40">
        <v>0.10196399999999999</v>
      </c>
      <c r="E274" s="41">
        <v>2.8082351504103074E-2</v>
      </c>
      <c r="F274" s="42">
        <f t="shared" si="66"/>
        <v>0.551917507916317</v>
      </c>
      <c r="G274" s="40">
        <v>0.311836</v>
      </c>
      <c r="H274" s="41">
        <v>8.742727478310186E-2</v>
      </c>
      <c r="I274" s="40">
        <v>8.9237999999999998E-2</v>
      </c>
      <c r="J274" s="41">
        <v>2.0162800747911984E-2</v>
      </c>
      <c r="K274" s="43">
        <f t="shared" si="67"/>
        <v>0.28616965327928784</v>
      </c>
    </row>
    <row r="275" spans="1:11" ht="15" customHeight="1" thickBot="1" x14ac:dyDescent="0.35">
      <c r="A275" s="44">
        <v>42</v>
      </c>
      <c r="B275" s="45">
        <v>7.0712499999999998E-2</v>
      </c>
      <c r="C275" s="46">
        <v>2.3612305187126485E-2</v>
      </c>
      <c r="D275" s="45">
        <v>0.22136000000000003</v>
      </c>
      <c r="E275" s="46">
        <v>9.9054553487796126E-2</v>
      </c>
      <c r="F275" s="42">
        <f t="shared" si="66"/>
        <v>3.130422485416299</v>
      </c>
      <c r="G275" s="45">
        <v>8.5830000000000004E-2</v>
      </c>
      <c r="H275" s="46">
        <v>2.7800271761261604E-2</v>
      </c>
      <c r="I275" s="45">
        <v>3.6360000000000003E-2</v>
      </c>
      <c r="J275" s="46">
        <v>1.8362061884948176E-2</v>
      </c>
      <c r="K275" s="47">
        <f t="shared" si="67"/>
        <v>0.42362810206221602</v>
      </c>
    </row>
    <row r="276" spans="1:11" ht="15" customHeight="1" thickBot="1" x14ac:dyDescent="0.35">
      <c r="A276" s="48" t="s">
        <v>55</v>
      </c>
      <c r="B276" s="40"/>
      <c r="C276" s="41"/>
      <c r="D276" s="40"/>
      <c r="E276" s="41"/>
      <c r="F276" s="54"/>
      <c r="G276" s="40"/>
      <c r="H276" s="41"/>
      <c r="I276" s="40"/>
      <c r="J276" s="41"/>
      <c r="K276" s="38"/>
    </row>
    <row r="277" spans="1:11" ht="15" customHeight="1" x14ac:dyDescent="0.3">
      <c r="A277" s="51">
        <v>1</v>
      </c>
      <c r="B277" s="52">
        <v>1.5875E-2</v>
      </c>
      <c r="C277" s="53">
        <v>3.7122264208962253E-3</v>
      </c>
      <c r="D277" s="52">
        <v>7.3124999999999996E-2</v>
      </c>
      <c r="E277" s="53">
        <v>2.9838380625183625E-2</v>
      </c>
      <c r="F277" s="42">
        <f>D277/B277</f>
        <v>4.606299212598425</v>
      </c>
      <c r="G277" s="52">
        <v>3.0333333333333334E-2</v>
      </c>
      <c r="H277" s="53">
        <v>1.3952339509120962E-2</v>
      </c>
      <c r="I277" s="52">
        <v>7.9549999999999996E-2</v>
      </c>
      <c r="J277" s="53">
        <v>2.2459760313354494E-2</v>
      </c>
      <c r="K277" s="43">
        <f>I277/G277</f>
        <v>2.6225274725274725</v>
      </c>
    </row>
    <row r="278" spans="1:11" ht="15" customHeight="1" x14ac:dyDescent="0.3">
      <c r="A278" s="39">
        <v>3</v>
      </c>
      <c r="B278" s="40">
        <v>9.867999999999999E-2</v>
      </c>
      <c r="C278" s="41">
        <v>3.5987350555438238E-2</v>
      </c>
      <c r="D278" s="40">
        <v>1.9299999999999998E-2</v>
      </c>
      <c r="E278" s="41">
        <v>1.0486896585739751E-2</v>
      </c>
      <c r="F278" s="42">
        <f t="shared" ref="F278:F283" si="68">D278/B278</f>
        <v>0.19558167815160113</v>
      </c>
      <c r="G278" s="40">
        <v>0.39639999999999997</v>
      </c>
      <c r="H278" s="41">
        <v>0.1070172961098657</v>
      </c>
      <c r="I278" s="40">
        <v>4.1200000000000001E-2</v>
      </c>
      <c r="J278" s="41">
        <v>1.7977068726574973E-2</v>
      </c>
      <c r="K278" s="43">
        <f t="shared" ref="K278:K283" si="69">I278/G278</f>
        <v>0.10393541876892029</v>
      </c>
    </row>
    <row r="279" spans="1:11" ht="15" customHeight="1" x14ac:dyDescent="0.3">
      <c r="A279" s="39">
        <v>7</v>
      </c>
      <c r="B279" s="40">
        <v>0.18773999999999999</v>
      </c>
      <c r="C279" s="41">
        <v>4.7411059891126664E-2</v>
      </c>
      <c r="D279" s="40">
        <v>0.18509999999999999</v>
      </c>
      <c r="E279" s="41">
        <v>6.9180647582976568E-2</v>
      </c>
      <c r="F279" s="42">
        <f t="shared" si="68"/>
        <v>0.98593799936081816</v>
      </c>
      <c r="G279" s="40">
        <v>4.3999999999999997E-2</v>
      </c>
      <c r="H279" s="41">
        <v>2.7364210202379311E-2</v>
      </c>
      <c r="I279" s="40">
        <v>0.25668000000000002</v>
      </c>
      <c r="J279" s="41">
        <v>8.8719532235015747E-2</v>
      </c>
      <c r="K279" s="43">
        <f t="shared" si="69"/>
        <v>5.8336363636363648</v>
      </c>
    </row>
    <row r="280" spans="1:11" ht="15" customHeight="1" x14ac:dyDescent="0.3">
      <c r="A280" s="39">
        <v>14</v>
      </c>
      <c r="B280" s="40">
        <v>9.2249999999999999E-2</v>
      </c>
      <c r="C280" s="41">
        <v>3.1281264360636059E-2</v>
      </c>
      <c r="D280" s="40">
        <v>3.3549999999999996E-2</v>
      </c>
      <c r="E280" s="41">
        <v>1.9480267794189418E-2</v>
      </c>
      <c r="F280" s="42">
        <f t="shared" si="68"/>
        <v>0.36368563685636851</v>
      </c>
      <c r="G280" s="40">
        <v>6.2199999999999998E-2</v>
      </c>
      <c r="H280" s="41">
        <v>2.692356464759697E-2</v>
      </c>
      <c r="I280" s="40">
        <v>9.2999999999999999E-2</v>
      </c>
      <c r="J280" s="41">
        <v>4.6674064889757928E-2</v>
      </c>
      <c r="K280" s="43">
        <f t="shared" si="69"/>
        <v>1.495176848874598</v>
      </c>
    </row>
    <row r="281" spans="1:11" ht="15" customHeight="1" x14ac:dyDescent="0.3">
      <c r="A281" s="39">
        <v>21</v>
      </c>
      <c r="B281" s="40">
        <v>8.4540000000000018E-2</v>
      </c>
      <c r="C281" s="41">
        <v>2.737733734313838E-2</v>
      </c>
      <c r="D281" s="40">
        <v>0.30481999999999998</v>
      </c>
      <c r="E281" s="41">
        <v>0.12417049327436852</v>
      </c>
      <c r="F281" s="42">
        <f t="shared" si="68"/>
        <v>3.6056304707830602</v>
      </c>
      <c r="G281" s="40">
        <v>0.12412000000000001</v>
      </c>
      <c r="H281" s="41">
        <v>6.1987719751576603E-2</v>
      </c>
      <c r="I281" s="40">
        <v>0.13316</v>
      </c>
      <c r="J281" s="41">
        <v>9.2761897350151279E-2</v>
      </c>
      <c r="K281" s="43">
        <f t="shared" si="69"/>
        <v>1.072832742507251</v>
      </c>
    </row>
    <row r="282" spans="1:11" ht="15" customHeight="1" x14ac:dyDescent="0.3">
      <c r="A282" s="39">
        <v>28</v>
      </c>
      <c r="B282" s="40">
        <v>0.21194000000000002</v>
      </c>
      <c r="C282" s="41">
        <v>0.1042353040001323</v>
      </c>
      <c r="D282" s="40">
        <v>7.868E-2</v>
      </c>
      <c r="E282" s="41">
        <v>3.1090342551988705E-2</v>
      </c>
      <c r="F282" s="42">
        <f t="shared" si="68"/>
        <v>0.37123714258752472</v>
      </c>
      <c r="G282" s="40">
        <v>0.25757999999999998</v>
      </c>
      <c r="H282" s="41">
        <v>0.10532095897778374</v>
      </c>
      <c r="I282" s="40">
        <v>0.48712500000000003</v>
      </c>
      <c r="J282" s="41">
        <v>5.4506106309293423E-2</v>
      </c>
      <c r="K282" s="43">
        <f t="shared" si="69"/>
        <v>1.8911600279524812</v>
      </c>
    </row>
    <row r="283" spans="1:11" ht="15" customHeight="1" thickBot="1" x14ac:dyDescent="0.35">
      <c r="A283" s="44">
        <v>42</v>
      </c>
      <c r="B283" s="45">
        <v>0.25268000000000002</v>
      </c>
      <c r="C283" s="46">
        <v>9.9261207931396853E-2</v>
      </c>
      <c r="D283" s="45">
        <v>0.34042</v>
      </c>
      <c r="E283" s="46">
        <v>0.13091295352256016</v>
      </c>
      <c r="F283" s="42">
        <f t="shared" si="68"/>
        <v>1.3472376127908816</v>
      </c>
      <c r="G283" s="45">
        <v>0.19505999999999998</v>
      </c>
      <c r="H283" s="46">
        <v>0.11941477128060833</v>
      </c>
      <c r="I283" s="45">
        <v>2.4533333333333334E-2</v>
      </c>
      <c r="J283" s="46">
        <v>1.3867147427563384E-2</v>
      </c>
      <c r="K283" s="47">
        <f t="shared" si="69"/>
        <v>0.12577326634539801</v>
      </c>
    </row>
    <row r="284" spans="1:11" ht="15" customHeight="1" thickBot="1" x14ac:dyDescent="0.35">
      <c r="A284" s="48" t="s">
        <v>56</v>
      </c>
      <c r="B284" s="40"/>
      <c r="C284" s="41"/>
      <c r="D284" s="40"/>
      <c r="E284" s="41"/>
      <c r="F284" s="54"/>
      <c r="G284" s="40"/>
      <c r="H284" s="41"/>
      <c r="I284" s="40"/>
      <c r="J284" s="41"/>
      <c r="K284" s="55"/>
    </row>
    <row r="285" spans="1:11" ht="15" customHeight="1" x14ac:dyDescent="0.3">
      <c r="A285" s="51">
        <v>1</v>
      </c>
      <c r="B285" s="52">
        <v>5.9440000000000007E-2</v>
      </c>
      <c r="C285" s="53">
        <v>8.3172471407311089E-3</v>
      </c>
      <c r="D285" s="52">
        <v>9.2925000000000008E-2</v>
      </c>
      <c r="E285" s="53">
        <v>4.0178028303207373E-2</v>
      </c>
      <c r="F285" s="42">
        <f>D285/B285</f>
        <v>1.5633411843876177</v>
      </c>
      <c r="G285" s="52">
        <v>0.12625999999999998</v>
      </c>
      <c r="H285" s="53">
        <v>3.8115162337316634E-2</v>
      </c>
      <c r="I285" s="52">
        <v>0.14698</v>
      </c>
      <c r="J285" s="53">
        <v>2.7702281494490673E-2</v>
      </c>
      <c r="K285" s="43">
        <f>I285/G285</f>
        <v>1.1641058134009188</v>
      </c>
    </row>
    <row r="286" spans="1:11" ht="15" customHeight="1" x14ac:dyDescent="0.3">
      <c r="A286" s="39">
        <v>3</v>
      </c>
      <c r="B286" s="40">
        <v>0.1193</v>
      </c>
      <c r="C286" s="41">
        <v>2.9294402195641393E-2</v>
      </c>
      <c r="D286" s="40">
        <v>4.9040000000000007E-2</v>
      </c>
      <c r="E286" s="41">
        <v>2.0609138749593588E-2</v>
      </c>
      <c r="F286" s="42">
        <f t="shared" ref="F286:F291" si="70">D286/B286</f>
        <v>0.41106454316848284</v>
      </c>
      <c r="G286" s="40">
        <v>0.19667499999999999</v>
      </c>
      <c r="H286" s="41">
        <v>5.0426900476498324E-2</v>
      </c>
      <c r="I286" s="40">
        <v>0.10034000000000001</v>
      </c>
      <c r="J286" s="41">
        <v>1.9210819867980632E-2</v>
      </c>
      <c r="K286" s="43">
        <f t="shared" ref="K286:K291" si="71">I286/G286</f>
        <v>0.51018177195881542</v>
      </c>
    </row>
    <row r="287" spans="1:11" ht="15" customHeight="1" x14ac:dyDescent="0.3">
      <c r="A287" s="39">
        <v>7</v>
      </c>
      <c r="B287" s="40">
        <v>0.10862000000000001</v>
      </c>
      <c r="C287" s="41">
        <v>1.5728903331128963E-2</v>
      </c>
      <c r="D287" s="40">
        <v>9.8140000000000005E-2</v>
      </c>
      <c r="E287" s="41">
        <v>2.7999671426643561E-2</v>
      </c>
      <c r="F287" s="42">
        <f t="shared" si="70"/>
        <v>0.90351684772601726</v>
      </c>
      <c r="G287" s="40">
        <v>6.3020000000000007E-2</v>
      </c>
      <c r="H287" s="41">
        <v>2.1874994857142248E-2</v>
      </c>
      <c r="I287" s="40">
        <v>0.15905000000000002</v>
      </c>
      <c r="J287" s="41">
        <v>2.8915004755316873E-2</v>
      </c>
      <c r="K287" s="43">
        <f t="shared" si="71"/>
        <v>2.523801967629324</v>
      </c>
    </row>
    <row r="288" spans="1:11" ht="15" customHeight="1" x14ac:dyDescent="0.3">
      <c r="A288" s="39">
        <v>14</v>
      </c>
      <c r="B288" s="40">
        <v>0.13701999999999998</v>
      </c>
      <c r="C288" s="41">
        <v>6.7189072028120758E-2</v>
      </c>
      <c r="D288" s="40">
        <v>0.11166000000000001</v>
      </c>
      <c r="E288" s="41">
        <v>7.6148352575745204E-2</v>
      </c>
      <c r="F288" s="42">
        <f t="shared" si="70"/>
        <v>0.81491753028754943</v>
      </c>
      <c r="G288" s="40">
        <v>7.6899999999999996E-2</v>
      </c>
      <c r="H288" s="41">
        <v>1.2628103578922712E-2</v>
      </c>
      <c r="I288" s="40">
        <v>5.251999999999999E-2</v>
      </c>
      <c r="J288" s="41">
        <v>1.5471632105243466E-2</v>
      </c>
      <c r="K288" s="43">
        <f t="shared" si="71"/>
        <v>0.68296488946683998</v>
      </c>
    </row>
    <row r="289" spans="1:11" ht="15" customHeight="1" x14ac:dyDescent="0.3">
      <c r="A289" s="39">
        <v>21</v>
      </c>
      <c r="B289" s="40">
        <v>5.5940000000000004E-2</v>
      </c>
      <c r="C289" s="41">
        <v>1.3392893638045505E-2</v>
      </c>
      <c r="D289" s="40">
        <v>7.3520000000000002E-2</v>
      </c>
      <c r="E289" s="41">
        <v>9.9990699567509677E-3</v>
      </c>
      <c r="F289" s="42">
        <f t="shared" si="70"/>
        <v>1.3142652842331068</v>
      </c>
      <c r="G289" s="40">
        <v>4.7739999999999998E-2</v>
      </c>
      <c r="H289" s="41">
        <v>1.5734757703886007E-2</v>
      </c>
      <c r="I289" s="40">
        <v>0.11974</v>
      </c>
      <c r="J289" s="41">
        <v>6.4898032327644545E-2</v>
      </c>
      <c r="K289" s="43">
        <f t="shared" si="71"/>
        <v>2.5081692501047339</v>
      </c>
    </row>
    <row r="290" spans="1:11" ht="15" customHeight="1" x14ac:dyDescent="0.3">
      <c r="A290" s="39">
        <v>28</v>
      </c>
      <c r="B290" s="40">
        <v>4.7280000000000003E-2</v>
      </c>
      <c r="C290" s="41">
        <v>4.0294416486654702E-3</v>
      </c>
      <c r="D290" s="40">
        <v>3.2680000000000001E-2</v>
      </c>
      <c r="E290" s="41">
        <v>1.3848119005843354E-2</v>
      </c>
      <c r="F290" s="42">
        <f t="shared" si="70"/>
        <v>0.69120135363790181</v>
      </c>
      <c r="G290" s="40">
        <v>8.0960000000000004E-2</v>
      </c>
      <c r="H290" s="41">
        <v>1.1246759533305587E-2</v>
      </c>
      <c r="I290" s="40">
        <v>5.7300000000000004E-2</v>
      </c>
      <c r="J290" s="41">
        <v>1.6312602490099481E-2</v>
      </c>
      <c r="K290" s="43">
        <f t="shared" si="71"/>
        <v>0.70775691699604748</v>
      </c>
    </row>
    <row r="291" spans="1:11" ht="15" customHeight="1" thickBot="1" x14ac:dyDescent="0.35">
      <c r="A291" s="44">
        <v>42</v>
      </c>
      <c r="B291" s="45">
        <v>7.0760000000000017E-2</v>
      </c>
      <c r="C291" s="46">
        <v>2.9223750614868028E-2</v>
      </c>
      <c r="D291" s="45">
        <v>6.0140000000000006E-2</v>
      </c>
      <c r="E291" s="46">
        <v>3.7355328937114178E-2</v>
      </c>
      <c r="F291" s="42">
        <f t="shared" si="70"/>
        <v>0.8499152063312605</v>
      </c>
      <c r="G291" s="45">
        <v>4.0620000000000003E-2</v>
      </c>
      <c r="H291" s="46">
        <v>1.3285608755341247E-2</v>
      </c>
      <c r="I291" s="45">
        <v>6.6779999999999992E-2</v>
      </c>
      <c r="J291" s="46">
        <v>3.9787678997398178E-2</v>
      </c>
      <c r="K291" s="47">
        <f t="shared" si="71"/>
        <v>1.6440177252584931</v>
      </c>
    </row>
    <row r="292" spans="1:11" ht="15" customHeight="1" thickBot="1" x14ac:dyDescent="0.35">
      <c r="A292" s="48" t="s">
        <v>57</v>
      </c>
      <c r="B292" s="40"/>
      <c r="C292" s="41"/>
      <c r="D292" s="40"/>
      <c r="E292" s="41"/>
      <c r="F292" s="54"/>
      <c r="G292" s="40"/>
      <c r="H292" s="41"/>
      <c r="I292" s="40"/>
      <c r="J292" s="41"/>
      <c r="K292" s="55"/>
    </row>
    <row r="293" spans="1:11" ht="15" customHeight="1" x14ac:dyDescent="0.3">
      <c r="A293" s="51">
        <v>1</v>
      </c>
      <c r="B293" s="52">
        <v>8.1259999999999999E-2</v>
      </c>
      <c r="C293" s="53">
        <v>1.4182298826353922E-2</v>
      </c>
      <c r="D293" s="52">
        <v>3.4099999999999998E-2</v>
      </c>
      <c r="E293" s="53">
        <v>8.5068599769049218E-3</v>
      </c>
      <c r="F293" s="42">
        <f>D293/B293</f>
        <v>0.41964065961112479</v>
      </c>
      <c r="G293" s="52">
        <v>8.9860000000000009E-2</v>
      </c>
      <c r="H293" s="53">
        <v>2.6626501835577267E-2</v>
      </c>
      <c r="I293" s="52">
        <v>7.8219999999999998E-2</v>
      </c>
      <c r="J293" s="53">
        <v>2.3693087599551049E-2</v>
      </c>
      <c r="K293" s="43">
        <f>I293/G293</f>
        <v>0.87046516803917195</v>
      </c>
    </row>
    <row r="294" spans="1:11" ht="15" customHeight="1" x14ac:dyDescent="0.3">
      <c r="A294" s="39">
        <v>3</v>
      </c>
      <c r="B294" s="40">
        <v>3.7199999999999997E-2</v>
      </c>
      <c r="C294" s="41">
        <v>5.6449092109616796E-3</v>
      </c>
      <c r="D294" s="40">
        <v>4.3020000000000003E-2</v>
      </c>
      <c r="E294" s="41">
        <v>1.1145914049551972E-2</v>
      </c>
      <c r="F294" s="42">
        <f t="shared" ref="F294:F299" si="72">D294/B294</f>
        <v>1.1564516129032261</v>
      </c>
      <c r="G294" s="40">
        <v>0.12238</v>
      </c>
      <c r="H294" s="41">
        <v>2.9214438211268082E-2</v>
      </c>
      <c r="I294" s="40">
        <v>6.6240000000000007E-2</v>
      </c>
      <c r="J294" s="41">
        <v>2.3102934878495417E-2</v>
      </c>
      <c r="K294" s="43">
        <f t="shared" ref="K294:K299" si="73">I294/G294</f>
        <v>0.54126491256741305</v>
      </c>
    </row>
    <row r="295" spans="1:11" ht="15" customHeight="1" x14ac:dyDescent="0.3">
      <c r="A295" s="39">
        <v>7</v>
      </c>
      <c r="B295" s="40">
        <v>3.8040000000000004E-2</v>
      </c>
      <c r="C295" s="41">
        <v>6.9541067003605879E-3</v>
      </c>
      <c r="D295" s="40">
        <v>4.6480000000000007E-2</v>
      </c>
      <c r="E295" s="41">
        <v>8.2893546190279475E-3</v>
      </c>
      <c r="F295" s="42">
        <f t="shared" si="72"/>
        <v>1.2218717139852786</v>
      </c>
      <c r="G295" s="40">
        <v>3.7880000000000004E-2</v>
      </c>
      <c r="H295" s="41">
        <v>9.179836599852961E-3</v>
      </c>
      <c r="I295" s="40">
        <v>8.9380000000000001E-2</v>
      </c>
      <c r="J295" s="41">
        <v>4.4469488416216341E-2</v>
      </c>
      <c r="K295" s="43">
        <f t="shared" si="73"/>
        <v>2.3595564941921858</v>
      </c>
    </row>
    <row r="296" spans="1:11" ht="15" customHeight="1" x14ac:dyDescent="0.3">
      <c r="A296" s="39">
        <v>14</v>
      </c>
      <c r="B296" s="40">
        <v>2.9024999999999999E-2</v>
      </c>
      <c r="C296" s="41">
        <v>6.709741053125674E-3</v>
      </c>
      <c r="D296" s="40">
        <v>3.8675000000000001E-2</v>
      </c>
      <c r="E296" s="41">
        <v>8.1516230490211727E-3</v>
      </c>
      <c r="F296" s="42">
        <f t="shared" si="72"/>
        <v>1.3324720068906117</v>
      </c>
      <c r="G296" s="40">
        <v>4.4060000000000002E-2</v>
      </c>
      <c r="H296" s="41">
        <v>1.2625830665742355E-2</v>
      </c>
      <c r="I296" s="40">
        <v>3.168E-2</v>
      </c>
      <c r="J296" s="41">
        <v>8.275651031791998E-3</v>
      </c>
      <c r="K296" s="43">
        <f t="shared" si="73"/>
        <v>0.71901951883794823</v>
      </c>
    </row>
    <row r="297" spans="1:11" ht="15" customHeight="1" x14ac:dyDescent="0.3">
      <c r="A297" s="39">
        <v>21</v>
      </c>
      <c r="B297" s="40">
        <v>2.4840000000000001E-2</v>
      </c>
      <c r="C297" s="41">
        <v>4.6137403481340379E-3</v>
      </c>
      <c r="D297" s="40">
        <v>4.7399999999999998E-2</v>
      </c>
      <c r="E297" s="41">
        <v>1.1400526303640546E-2</v>
      </c>
      <c r="F297" s="42">
        <f t="shared" si="72"/>
        <v>1.9082125603864732</v>
      </c>
      <c r="G297" s="40">
        <v>8.5440000000000002E-2</v>
      </c>
      <c r="H297" s="41">
        <v>1.7038033924135717E-2</v>
      </c>
      <c r="I297" s="40">
        <v>7.4160000000000004E-2</v>
      </c>
      <c r="J297" s="41">
        <v>3.4609039281667441E-2</v>
      </c>
      <c r="K297" s="43">
        <f t="shared" si="73"/>
        <v>0.86797752808988771</v>
      </c>
    </row>
    <row r="298" spans="1:11" ht="15" customHeight="1" x14ac:dyDescent="0.3">
      <c r="A298" s="39">
        <v>28</v>
      </c>
      <c r="B298" s="40">
        <v>2.8459999999999996E-2</v>
      </c>
      <c r="C298" s="41">
        <v>4.2517760994671399E-3</v>
      </c>
      <c r="D298" s="40">
        <v>2.5419999999999998E-2</v>
      </c>
      <c r="E298" s="41">
        <v>2.7850314181351709E-3</v>
      </c>
      <c r="F298" s="42">
        <f t="shared" si="72"/>
        <v>0.8931834153197471</v>
      </c>
      <c r="G298" s="40">
        <v>4.5280000000000001E-2</v>
      </c>
      <c r="H298" s="41">
        <v>5.5936034897014226E-3</v>
      </c>
      <c r="I298" s="40">
        <v>4.4499999999999998E-2</v>
      </c>
      <c r="J298" s="41">
        <v>9.0770589950710436E-3</v>
      </c>
      <c r="K298" s="43">
        <f t="shared" si="73"/>
        <v>0.982773851590106</v>
      </c>
    </row>
    <row r="299" spans="1:11" ht="15" customHeight="1" thickBot="1" x14ac:dyDescent="0.35">
      <c r="A299" s="44">
        <v>42</v>
      </c>
      <c r="B299" s="45">
        <v>3.0699999999999998E-2</v>
      </c>
      <c r="C299" s="46">
        <v>3.7387609355685383E-3</v>
      </c>
      <c r="D299" s="45">
        <v>5.3080000000000002E-2</v>
      </c>
      <c r="E299" s="46">
        <v>1.8640745693238772E-2</v>
      </c>
      <c r="F299" s="42">
        <f t="shared" si="72"/>
        <v>1.7289902280130296</v>
      </c>
      <c r="G299" s="45">
        <v>2.9500000000000005E-2</v>
      </c>
      <c r="H299" s="46">
        <v>4.3451121964800787E-3</v>
      </c>
      <c r="I299" s="45">
        <v>5.0700000000000002E-2</v>
      </c>
      <c r="J299" s="46">
        <v>1.8466158236081484E-2</v>
      </c>
      <c r="K299" s="47">
        <f t="shared" si="73"/>
        <v>1.7186440677966099</v>
      </c>
    </row>
    <row r="300" spans="1:11" ht="15" customHeight="1" thickBot="1" x14ac:dyDescent="0.35">
      <c r="A300" s="48" t="s">
        <v>58</v>
      </c>
      <c r="B300" s="40"/>
      <c r="C300" s="41"/>
      <c r="D300" s="40"/>
      <c r="E300" s="41"/>
      <c r="F300" s="54"/>
      <c r="G300" s="40"/>
      <c r="H300" s="41"/>
      <c r="I300" s="40"/>
      <c r="J300" s="41"/>
      <c r="K300" s="55"/>
    </row>
    <row r="301" spans="1:11" ht="15" customHeight="1" x14ac:dyDescent="0.3">
      <c r="A301" s="51">
        <v>1</v>
      </c>
      <c r="B301" s="52">
        <v>4.3701239999999988</v>
      </c>
      <c r="C301" s="53">
        <v>0.48878101062336865</v>
      </c>
      <c r="D301" s="52">
        <v>3.18614</v>
      </c>
      <c r="E301" s="53">
        <v>0.95007953490747277</v>
      </c>
      <c r="F301" s="42">
        <f>D301/B301</f>
        <v>0.72907313385157968</v>
      </c>
      <c r="G301" s="52">
        <v>7.8416259999999998</v>
      </c>
      <c r="H301" s="53">
        <v>2.6603615213850165</v>
      </c>
      <c r="I301" s="52">
        <v>4.3016999999999994</v>
      </c>
      <c r="J301" s="53">
        <v>0.39158164576496712</v>
      </c>
      <c r="K301" s="43">
        <f>I301/G301</f>
        <v>0.5485724516828524</v>
      </c>
    </row>
    <row r="302" spans="1:11" ht="15" customHeight="1" x14ac:dyDescent="0.3">
      <c r="A302" s="39">
        <v>3</v>
      </c>
      <c r="B302" s="40">
        <v>4.6779679999999999</v>
      </c>
      <c r="C302" s="41">
        <v>0.61369242942535951</v>
      </c>
      <c r="D302" s="40">
        <v>5.8641679999999994</v>
      </c>
      <c r="E302" s="41">
        <v>1.4284989304490223</v>
      </c>
      <c r="F302" s="42">
        <f t="shared" ref="F302:F307" si="74">D302/B302</f>
        <v>1.2535716362317997</v>
      </c>
      <c r="G302" s="40">
        <v>7.5831</v>
      </c>
      <c r="H302" s="41">
        <v>2.6864786089631663</v>
      </c>
      <c r="I302" s="40">
        <v>6.2550860000000004</v>
      </c>
      <c r="J302" s="41">
        <v>1.868764662539401</v>
      </c>
      <c r="K302" s="43">
        <f t="shared" ref="K302:K307" si="75">I302/G302</f>
        <v>0.82487188616792606</v>
      </c>
    </row>
    <row r="303" spans="1:11" ht="15" customHeight="1" x14ac:dyDescent="0.3">
      <c r="A303" s="39">
        <v>7</v>
      </c>
      <c r="B303" s="40">
        <v>3.6948219999999998</v>
      </c>
      <c r="C303" s="41">
        <v>0.36389905088362101</v>
      </c>
      <c r="D303" s="40">
        <v>3.5912274999999996</v>
      </c>
      <c r="E303" s="41">
        <v>0.33305565754527833</v>
      </c>
      <c r="F303" s="42">
        <f t="shared" si="74"/>
        <v>0.9719622487903341</v>
      </c>
      <c r="G303" s="40">
        <v>5.4751359999999991</v>
      </c>
      <c r="H303" s="41">
        <v>1.0323700253959343</v>
      </c>
      <c r="I303" s="40">
        <v>4.3639000000000001</v>
      </c>
      <c r="J303" s="41">
        <v>0.51003802689930278</v>
      </c>
      <c r="K303" s="43">
        <f t="shared" si="75"/>
        <v>0.79703956212229266</v>
      </c>
    </row>
    <row r="304" spans="1:11" ht="15" customHeight="1" x14ac:dyDescent="0.3">
      <c r="A304" s="39">
        <v>14</v>
      </c>
      <c r="B304" s="40">
        <v>3.8883124999999996</v>
      </c>
      <c r="C304" s="41">
        <v>0.24526041623734846</v>
      </c>
      <c r="D304" s="40">
        <v>4.2160550000000008</v>
      </c>
      <c r="E304" s="41">
        <v>1.4079171808295399</v>
      </c>
      <c r="F304" s="42">
        <f t="shared" si="74"/>
        <v>1.0842891357111861</v>
      </c>
      <c r="G304" s="40">
        <v>4.4587140000000005</v>
      </c>
      <c r="H304" s="41">
        <v>0.15971742621266941</v>
      </c>
      <c r="I304" s="40">
        <v>4.9779299999999989</v>
      </c>
      <c r="J304" s="41">
        <v>0.85834252284854407</v>
      </c>
      <c r="K304" s="43">
        <f t="shared" si="75"/>
        <v>1.1164497207042205</v>
      </c>
    </row>
    <row r="305" spans="1:11" ht="15" customHeight="1" x14ac:dyDescent="0.3">
      <c r="A305" s="39">
        <v>21</v>
      </c>
      <c r="B305" s="40">
        <v>2.9249900000000002</v>
      </c>
      <c r="C305" s="41">
        <v>0.23109308412412591</v>
      </c>
      <c r="D305" s="40">
        <v>3.85623</v>
      </c>
      <c r="E305" s="41">
        <v>0.37716935258581008</v>
      </c>
      <c r="F305" s="42">
        <f t="shared" si="74"/>
        <v>1.3183737380298735</v>
      </c>
      <c r="G305" s="40">
        <v>4.0935033333333335</v>
      </c>
      <c r="H305" s="41">
        <v>0.37667543452922242</v>
      </c>
      <c r="I305" s="40">
        <v>4.0400866666666664</v>
      </c>
      <c r="J305" s="41">
        <v>0.64334893231520185</v>
      </c>
      <c r="K305" s="43">
        <f t="shared" si="75"/>
        <v>0.98695086767569085</v>
      </c>
    </row>
    <row r="306" spans="1:11" ht="15" customHeight="1" x14ac:dyDescent="0.3">
      <c r="A306" s="39">
        <v>28</v>
      </c>
      <c r="B306" s="40">
        <v>2.8286939999999996</v>
      </c>
      <c r="C306" s="41">
        <v>0.27404578304728572</v>
      </c>
      <c r="D306" s="40">
        <v>1.9768680000000001</v>
      </c>
      <c r="E306" s="41">
        <v>0.24987976359441369</v>
      </c>
      <c r="F306" s="42">
        <f t="shared" si="74"/>
        <v>0.69886244323352065</v>
      </c>
      <c r="G306" s="40">
        <v>3.6995819999999995</v>
      </c>
      <c r="H306" s="41">
        <v>0.26367567590508006</v>
      </c>
      <c r="I306" s="40">
        <v>3.2562559999999996</v>
      </c>
      <c r="J306" s="41">
        <v>0.36017161327067398</v>
      </c>
      <c r="K306" s="43">
        <f t="shared" si="75"/>
        <v>0.88016862445541144</v>
      </c>
    </row>
    <row r="307" spans="1:11" ht="15" customHeight="1" thickBot="1" x14ac:dyDescent="0.35">
      <c r="A307" s="44">
        <v>42</v>
      </c>
      <c r="B307" s="45">
        <v>3.130055</v>
      </c>
      <c r="C307" s="46">
        <v>0.39506094678542969</v>
      </c>
      <c r="D307" s="45">
        <v>1.5001025000000001</v>
      </c>
      <c r="E307" s="46">
        <v>9.0448063861256145E-2</v>
      </c>
      <c r="F307" s="42">
        <f t="shared" si="74"/>
        <v>0.47925755298229589</v>
      </c>
      <c r="G307" s="45">
        <v>3.2982480000000001</v>
      </c>
      <c r="H307" s="46">
        <v>0.24782024516572401</v>
      </c>
      <c r="I307" s="45">
        <v>4.7693979999999998</v>
      </c>
      <c r="J307" s="46">
        <v>1.8646766402687625</v>
      </c>
      <c r="K307" s="47">
        <f t="shared" si="75"/>
        <v>1.4460398369073519</v>
      </c>
    </row>
    <row r="308" spans="1:11" ht="15" customHeight="1" thickBot="1" x14ac:dyDescent="0.35">
      <c r="A308" s="48" t="s">
        <v>59</v>
      </c>
      <c r="B308" s="40"/>
      <c r="C308" s="41"/>
      <c r="D308" s="40"/>
      <c r="E308" s="41"/>
      <c r="F308" s="54"/>
      <c r="G308" s="40"/>
      <c r="H308" s="41"/>
      <c r="I308" s="40"/>
      <c r="J308" s="41"/>
      <c r="K308" s="55"/>
    </row>
    <row r="309" spans="1:11" ht="15" customHeight="1" x14ac:dyDescent="0.3">
      <c r="A309" s="51">
        <v>1</v>
      </c>
      <c r="B309" s="52">
        <v>2.4219999999999997</v>
      </c>
      <c r="C309" s="53">
        <v>0.34302186519229438</v>
      </c>
      <c r="D309" s="52">
        <v>1.5149999999999999</v>
      </c>
      <c r="E309" s="53">
        <v>0.35010712646274428</v>
      </c>
      <c r="F309" s="42">
        <f>D309/B309</f>
        <v>0.62551610239471511</v>
      </c>
      <c r="G309" s="52">
        <v>1.4159999999999999</v>
      </c>
      <c r="H309" s="53">
        <v>0.14975313018431341</v>
      </c>
      <c r="I309" s="52">
        <v>2.274</v>
      </c>
      <c r="J309" s="53">
        <v>0.45157059248804038</v>
      </c>
      <c r="K309" s="43">
        <f>I309/G309</f>
        <v>1.6059322033898307</v>
      </c>
    </row>
    <row r="310" spans="1:11" ht="15" customHeight="1" x14ac:dyDescent="0.3">
      <c r="A310" s="39">
        <v>3</v>
      </c>
      <c r="B310" s="40">
        <v>1.6400000000000001</v>
      </c>
      <c r="C310" s="41">
        <v>0.16613247725836064</v>
      </c>
      <c r="D310" s="40">
        <v>1.202</v>
      </c>
      <c r="E310" s="41">
        <v>0.11363978176677392</v>
      </c>
      <c r="F310" s="42">
        <f t="shared" ref="F310:F315" si="76">D310/B310</f>
        <v>0.73292682926829256</v>
      </c>
      <c r="G310" s="40">
        <v>1.7850000000000001</v>
      </c>
      <c r="H310" s="41">
        <v>0.24797513316190931</v>
      </c>
      <c r="I310" s="40">
        <v>1.7919999999999998</v>
      </c>
      <c r="J310" s="41">
        <v>0.23900627606822406</v>
      </c>
      <c r="K310" s="43">
        <f t="shared" ref="K310:K315" si="77">I310/G310</f>
        <v>1.0039215686274507</v>
      </c>
    </row>
    <row r="311" spans="1:11" ht="15" customHeight="1" x14ac:dyDescent="0.3">
      <c r="A311" s="39">
        <v>7</v>
      </c>
      <c r="B311" s="40">
        <v>1.972</v>
      </c>
      <c r="C311" s="41">
        <v>0.24034142381204299</v>
      </c>
      <c r="D311" s="40">
        <v>1.6200000000000003</v>
      </c>
      <c r="E311" s="41">
        <v>0.25861167800391327</v>
      </c>
      <c r="F311" s="42">
        <f t="shared" si="76"/>
        <v>0.82150101419878319</v>
      </c>
      <c r="G311" s="40">
        <v>1.5660000000000001</v>
      </c>
      <c r="H311" s="41">
        <v>0.15480956042828872</v>
      </c>
      <c r="I311" s="40">
        <v>2.0475000000000003</v>
      </c>
      <c r="J311" s="41">
        <v>0.2676868506296109</v>
      </c>
      <c r="K311" s="43">
        <f t="shared" si="77"/>
        <v>1.3074712643678164</v>
      </c>
    </row>
    <row r="312" spans="1:11" ht="15" customHeight="1" x14ac:dyDescent="0.3">
      <c r="A312" s="39">
        <v>14</v>
      </c>
      <c r="B312" s="40">
        <v>1.9350000000000001</v>
      </c>
      <c r="C312" s="41">
        <v>0.21715969546242522</v>
      </c>
      <c r="D312" s="40">
        <v>1.6800000000000002</v>
      </c>
      <c r="E312" s="41">
        <v>0.39270429927194123</v>
      </c>
      <c r="F312" s="42">
        <f t="shared" si="76"/>
        <v>0.86821705426356599</v>
      </c>
      <c r="G312" s="40">
        <v>2.0219999999999998</v>
      </c>
      <c r="H312" s="41">
        <v>0.16035585427417351</v>
      </c>
      <c r="I312" s="40">
        <v>2.7879999999999998</v>
      </c>
      <c r="J312" s="41">
        <v>0.56571547618922358</v>
      </c>
      <c r="K312" s="43">
        <f t="shared" si="77"/>
        <v>1.3788328387734916</v>
      </c>
    </row>
    <row r="313" spans="1:11" ht="15" customHeight="1" x14ac:dyDescent="0.3">
      <c r="A313" s="39">
        <v>21</v>
      </c>
      <c r="B313" s="40">
        <v>1.5139999999999998</v>
      </c>
      <c r="C313" s="41">
        <v>0.22285869962826249</v>
      </c>
      <c r="D313" s="40">
        <v>1.6220000000000003</v>
      </c>
      <c r="E313" s="41">
        <v>0.16894969665554205</v>
      </c>
      <c r="F313" s="42">
        <f t="shared" si="76"/>
        <v>1.0713342140026423</v>
      </c>
      <c r="G313" s="40">
        <v>1.8820000000000001</v>
      </c>
      <c r="H313" s="41">
        <v>0.35300708208193221</v>
      </c>
      <c r="I313" s="40">
        <v>1.7250000000000001</v>
      </c>
      <c r="J313" s="41">
        <v>0.18168195654311198</v>
      </c>
      <c r="K313" s="43">
        <f t="shared" si="77"/>
        <v>0.91657810839532416</v>
      </c>
    </row>
    <row r="314" spans="1:11" ht="15" customHeight="1" x14ac:dyDescent="0.3">
      <c r="A314" s="39">
        <v>28</v>
      </c>
      <c r="B314" s="40">
        <v>1.4280000000000002</v>
      </c>
      <c r="C314" s="41">
        <v>0.16608431593621345</v>
      </c>
      <c r="D314" s="40">
        <v>0.91799999999999993</v>
      </c>
      <c r="E314" s="41">
        <v>0.22966061917533889</v>
      </c>
      <c r="F314" s="42">
        <f t="shared" si="76"/>
        <v>0.64285714285714268</v>
      </c>
      <c r="G314" s="40">
        <v>1.9460000000000002</v>
      </c>
      <c r="H314" s="41">
        <v>0.19257725722421035</v>
      </c>
      <c r="I314" s="40">
        <v>1.498</v>
      </c>
      <c r="J314" s="41">
        <v>8.1326502445389207E-2</v>
      </c>
      <c r="K314" s="43">
        <f t="shared" si="77"/>
        <v>0.76978417266187038</v>
      </c>
    </row>
    <row r="315" spans="1:11" ht="15" customHeight="1" thickBot="1" x14ac:dyDescent="0.35">
      <c r="A315" s="44">
        <v>42</v>
      </c>
      <c r="B315" s="45">
        <v>1.0925</v>
      </c>
      <c r="C315" s="46">
        <v>0.22643523724603146</v>
      </c>
      <c r="D315" s="45">
        <v>0.34249999999999997</v>
      </c>
      <c r="E315" s="46">
        <v>6.7992033847110847E-2</v>
      </c>
      <c r="F315" s="42">
        <f t="shared" si="76"/>
        <v>0.31350114416475972</v>
      </c>
      <c r="G315" s="45">
        <v>1.4179999999999999</v>
      </c>
      <c r="H315" s="46">
        <v>0.14399305538809859</v>
      </c>
      <c r="I315" s="45">
        <v>1.0825</v>
      </c>
      <c r="J315" s="46">
        <v>0.24035997309591015</v>
      </c>
      <c r="K315" s="47">
        <f t="shared" si="77"/>
        <v>0.76339915373765876</v>
      </c>
    </row>
    <row r="316" spans="1:11" ht="15" customHeight="1" thickBot="1" x14ac:dyDescent="0.35">
      <c r="A316" s="56" t="s">
        <v>60</v>
      </c>
      <c r="B316" s="57"/>
      <c r="C316" s="41"/>
      <c r="D316" s="40"/>
      <c r="E316" s="41"/>
      <c r="F316" s="54"/>
      <c r="G316" s="40"/>
      <c r="H316" s="41"/>
      <c r="I316" s="40"/>
      <c r="J316" s="41"/>
      <c r="K316" s="55"/>
    </row>
    <row r="317" spans="1:11" ht="15" customHeight="1" x14ac:dyDescent="0.3">
      <c r="A317" s="58">
        <v>1</v>
      </c>
      <c r="B317" s="40">
        <v>0.67542400000000002</v>
      </c>
      <c r="C317" s="53">
        <v>0.11769719820794376</v>
      </c>
      <c r="D317" s="52">
        <v>0.42826750000000002</v>
      </c>
      <c r="E317" s="53">
        <v>0.1059984781632108</v>
      </c>
      <c r="F317" s="42">
        <f>D317/B317</f>
        <v>0.63407207916804853</v>
      </c>
      <c r="G317" s="52">
        <v>0.41183399999999998</v>
      </c>
      <c r="H317" s="53">
        <v>6.6556062278352965E-2</v>
      </c>
      <c r="I317" s="52">
        <v>0.72553999999999996</v>
      </c>
      <c r="J317" s="53">
        <v>0.11398379253209638</v>
      </c>
      <c r="K317" s="43">
        <f>I317/G317</f>
        <v>1.7617292404221119</v>
      </c>
    </row>
    <row r="318" spans="1:11" ht="15" customHeight="1" x14ac:dyDescent="0.3">
      <c r="A318" s="58">
        <v>3</v>
      </c>
      <c r="B318" s="40">
        <v>0.53364800000000001</v>
      </c>
      <c r="C318" s="41">
        <v>9.2822367207478565E-2</v>
      </c>
      <c r="D318" s="40">
        <v>0.37271399999999999</v>
      </c>
      <c r="E318" s="41">
        <v>7.4566356864205138E-2</v>
      </c>
      <c r="F318" s="42">
        <f t="shared" ref="F318:F323" si="78">D318/B318</f>
        <v>0.69842667825982663</v>
      </c>
      <c r="G318" s="40">
        <v>0.62347249999999999</v>
      </c>
      <c r="H318" s="41">
        <v>0.16884190333834986</v>
      </c>
      <c r="I318" s="40">
        <v>0.53821199999999991</v>
      </c>
      <c r="J318" s="41">
        <v>8.2785271721484421E-2</v>
      </c>
      <c r="K318" s="43">
        <f t="shared" ref="K318:K323" si="79">I318/G318</f>
        <v>0.8632489805083623</v>
      </c>
    </row>
    <row r="319" spans="1:11" ht="15" customHeight="1" x14ac:dyDescent="0.3">
      <c r="A319" s="39">
        <v>7</v>
      </c>
      <c r="B319" s="40">
        <v>0.71333199999999997</v>
      </c>
      <c r="C319" s="41">
        <v>0.10288086135914699</v>
      </c>
      <c r="D319" s="40">
        <v>0.55268000000000006</v>
      </c>
      <c r="E319" s="41">
        <v>0.11462987193572177</v>
      </c>
      <c r="F319" s="42">
        <f t="shared" si="78"/>
        <v>0.77478649492802798</v>
      </c>
      <c r="G319" s="40">
        <v>0.47157400000000005</v>
      </c>
      <c r="H319" s="41">
        <v>3.4618614299246432E-2</v>
      </c>
      <c r="I319" s="40">
        <v>0.74909499999999996</v>
      </c>
      <c r="J319" s="41">
        <v>0.1305600468813744</v>
      </c>
      <c r="K319" s="43">
        <f t="shared" si="79"/>
        <v>1.5884993659531694</v>
      </c>
    </row>
    <row r="320" spans="1:11" ht="15" customHeight="1" x14ac:dyDescent="0.3">
      <c r="A320" s="39">
        <v>14</v>
      </c>
      <c r="B320" s="40">
        <v>0.84326000000000001</v>
      </c>
      <c r="C320" s="41">
        <v>0.16481332642315866</v>
      </c>
      <c r="D320" s="40">
        <v>0.67392249999999998</v>
      </c>
      <c r="E320" s="41">
        <v>0.18242243938064021</v>
      </c>
      <c r="F320" s="42">
        <f t="shared" si="78"/>
        <v>0.79918708346180301</v>
      </c>
      <c r="G320" s="40">
        <v>0.65501600000000004</v>
      </c>
      <c r="H320" s="41">
        <v>5.0419677369059009E-2</v>
      </c>
      <c r="I320" s="40">
        <v>0.73409750000000007</v>
      </c>
      <c r="J320" s="41">
        <v>0.12577656116933428</v>
      </c>
      <c r="K320" s="43">
        <f t="shared" si="79"/>
        <v>1.1207321653211524</v>
      </c>
    </row>
    <row r="321" spans="1:11" ht="15" customHeight="1" x14ac:dyDescent="0.3">
      <c r="A321" s="39">
        <v>21</v>
      </c>
      <c r="B321" s="40">
        <v>0.63204799999999994</v>
      </c>
      <c r="C321" s="41">
        <v>0.10301984378749551</v>
      </c>
      <c r="D321" s="40">
        <v>0.65072799999999997</v>
      </c>
      <c r="E321" s="41">
        <v>0.10700394036669876</v>
      </c>
      <c r="F321" s="42">
        <f t="shared" si="78"/>
        <v>1.0295547173632382</v>
      </c>
      <c r="G321" s="40">
        <v>0.73449399999999998</v>
      </c>
      <c r="H321" s="41">
        <v>0.11533575272221534</v>
      </c>
      <c r="I321" s="40">
        <v>0.59562249999999994</v>
      </c>
      <c r="J321" s="41">
        <v>7.1954980413102998E-2</v>
      </c>
      <c r="K321" s="43">
        <f t="shared" si="79"/>
        <v>0.81092902052297222</v>
      </c>
    </row>
    <row r="322" spans="1:11" ht="15" customHeight="1" x14ac:dyDescent="0.3">
      <c r="A322" s="39">
        <v>28</v>
      </c>
      <c r="B322" s="40">
        <v>0.5764720000000001</v>
      </c>
      <c r="C322" s="41">
        <v>7.9524802571273201E-2</v>
      </c>
      <c r="D322" s="40">
        <v>0.358904</v>
      </c>
      <c r="E322" s="41">
        <v>8.4134940815335485E-2</v>
      </c>
      <c r="F322" s="42">
        <f t="shared" si="78"/>
        <v>0.62258704672559972</v>
      </c>
      <c r="G322" s="40">
        <v>0.73849399999999998</v>
      </c>
      <c r="H322" s="41">
        <v>7.5198202478516746E-2</v>
      </c>
      <c r="I322" s="40">
        <v>0.54849399999999993</v>
      </c>
      <c r="J322" s="41">
        <v>6.0642052290469352E-2</v>
      </c>
      <c r="K322" s="43">
        <f t="shared" si="79"/>
        <v>0.74271964294902859</v>
      </c>
    </row>
    <row r="323" spans="1:11" ht="15" customHeight="1" thickBot="1" x14ac:dyDescent="0.35">
      <c r="A323" s="44">
        <v>42</v>
      </c>
      <c r="B323" s="45">
        <v>0.45056750000000001</v>
      </c>
      <c r="C323" s="46">
        <v>9.0699995716188822E-2</v>
      </c>
      <c r="D323" s="45">
        <v>0.20132666666666668</v>
      </c>
      <c r="E323" s="46">
        <v>2.3763123625576681E-2</v>
      </c>
      <c r="F323" s="42">
        <f t="shared" si="78"/>
        <v>0.44682909146058397</v>
      </c>
      <c r="G323" s="45">
        <v>0.47612599999999999</v>
      </c>
      <c r="H323" s="46">
        <v>5.796692053231739E-2</v>
      </c>
      <c r="I323" s="45">
        <v>0.41494249999999999</v>
      </c>
      <c r="J323" s="46">
        <v>7.0878370980974617E-2</v>
      </c>
      <c r="K323" s="47">
        <f t="shared" si="79"/>
        <v>0.87149725072774853</v>
      </c>
    </row>
    <row r="324" spans="1:11" ht="15" customHeight="1" thickBot="1" x14ac:dyDescent="0.35">
      <c r="A324" s="39" t="s">
        <v>61</v>
      </c>
      <c r="B324" s="40"/>
      <c r="C324" s="41"/>
      <c r="D324" s="40"/>
      <c r="E324" s="41"/>
      <c r="F324" s="54"/>
      <c r="G324" s="40"/>
      <c r="H324" s="41"/>
      <c r="I324" s="40"/>
      <c r="J324" s="41"/>
      <c r="K324" s="55"/>
    </row>
    <row r="325" spans="1:11" ht="15" customHeight="1" x14ac:dyDescent="0.3">
      <c r="A325" s="51">
        <v>1</v>
      </c>
      <c r="B325" s="52">
        <v>1.4868000000000001</v>
      </c>
      <c r="C325" s="53">
        <v>0.31075237730385913</v>
      </c>
      <c r="D325" s="52">
        <v>0.76974999999999993</v>
      </c>
      <c r="E325" s="53">
        <v>0.17112927618226731</v>
      </c>
      <c r="F325" s="42">
        <f>D325/B325</f>
        <v>0.51772262577347317</v>
      </c>
      <c r="G325" s="52">
        <v>1.1400000000000001</v>
      </c>
      <c r="H325" s="53">
        <v>0.20297783130184446</v>
      </c>
      <c r="I325" s="52">
        <v>1.0420000000000003</v>
      </c>
      <c r="J325" s="53">
        <v>0.32761868078606249</v>
      </c>
      <c r="K325" s="43">
        <f>I325/G325</f>
        <v>0.91403508771929842</v>
      </c>
    </row>
    <row r="326" spans="1:11" ht="15" customHeight="1" x14ac:dyDescent="0.3">
      <c r="A326" s="39">
        <v>3</v>
      </c>
      <c r="B326" s="40">
        <v>0.63319999999999999</v>
      </c>
      <c r="C326" s="41">
        <v>6.0890393330967976E-2</v>
      </c>
      <c r="D326" s="40">
        <v>0.71520000000000006</v>
      </c>
      <c r="E326" s="41">
        <v>6.895969837521003E-2</v>
      </c>
      <c r="F326" s="42">
        <f t="shared" ref="F326:F331" si="80">D326/B326</f>
        <v>1.1295009475679092</v>
      </c>
      <c r="G326" s="40">
        <v>1.2719999999999998</v>
      </c>
      <c r="H326" s="41">
        <v>0.40301860999214428</v>
      </c>
      <c r="I326" s="40">
        <v>0.85599999999999987</v>
      </c>
      <c r="J326" s="41">
        <v>8.4474848327771954E-2</v>
      </c>
      <c r="K326" s="43">
        <f t="shared" ref="K326:K331" si="81">I326/G326</f>
        <v>0.67295597484276726</v>
      </c>
    </row>
    <row r="327" spans="1:11" ht="15" customHeight="1" x14ac:dyDescent="0.3">
      <c r="A327" s="39">
        <v>7</v>
      </c>
      <c r="B327" s="40">
        <v>0.73060000000000003</v>
      </c>
      <c r="C327" s="41">
        <v>0.10795119267520836</v>
      </c>
      <c r="D327" s="40">
        <v>0.87940000000000007</v>
      </c>
      <c r="E327" s="41">
        <v>8.3491077367584404E-2</v>
      </c>
      <c r="F327" s="42">
        <f t="shared" si="80"/>
        <v>1.2036682179030933</v>
      </c>
      <c r="G327" s="40">
        <v>0.96</v>
      </c>
      <c r="H327" s="41">
        <v>0.16309506430300102</v>
      </c>
      <c r="I327" s="40">
        <v>1.5560000000000003</v>
      </c>
      <c r="J327" s="41">
        <v>0.71330638578383687</v>
      </c>
      <c r="K327" s="43">
        <f t="shared" si="81"/>
        <v>1.6208333333333336</v>
      </c>
    </row>
    <row r="328" spans="1:11" ht="15" customHeight="1" x14ac:dyDescent="0.3">
      <c r="A328" s="39">
        <v>14</v>
      </c>
      <c r="B328" s="40">
        <v>0.67674999999999996</v>
      </c>
      <c r="C328" s="41">
        <v>0.14917348680870426</v>
      </c>
      <c r="D328" s="40">
        <v>1.2732000000000001</v>
      </c>
      <c r="E328" s="41">
        <v>0.30759216504976183</v>
      </c>
      <c r="F328" s="42">
        <f t="shared" si="80"/>
        <v>1.8813446619874403</v>
      </c>
      <c r="G328" s="40">
        <v>0.98000000000000009</v>
      </c>
      <c r="H328" s="41">
        <v>9.1923881554250575E-2</v>
      </c>
      <c r="I328" s="40">
        <v>1.35</v>
      </c>
      <c r="J328" s="41">
        <v>0.38747903169074832</v>
      </c>
      <c r="K328" s="43">
        <f t="shared" si="81"/>
        <v>1.3775510204081631</v>
      </c>
    </row>
    <row r="329" spans="1:11" ht="15" customHeight="1" x14ac:dyDescent="0.3">
      <c r="A329" s="39">
        <v>21</v>
      </c>
      <c r="B329" s="40">
        <v>0.78290000000000004</v>
      </c>
      <c r="C329" s="41">
        <v>0.18671313558504665</v>
      </c>
      <c r="D329" s="40">
        <v>0.89114000000000004</v>
      </c>
      <c r="E329" s="41">
        <v>6.3881324344443366E-2</v>
      </c>
      <c r="F329" s="42">
        <f t="shared" si="80"/>
        <v>1.1382552050070252</v>
      </c>
      <c r="G329" s="40">
        <v>1.2571999999999999</v>
      </c>
      <c r="H329" s="41">
        <v>0.23569453324165185</v>
      </c>
      <c r="I329" s="40">
        <v>1.1255250000000001</v>
      </c>
      <c r="J329" s="41">
        <v>0.15611959825189539</v>
      </c>
      <c r="K329" s="43">
        <f t="shared" si="81"/>
        <v>0.89526328348711437</v>
      </c>
    </row>
    <row r="330" spans="1:11" ht="15" customHeight="1" x14ac:dyDescent="0.3">
      <c r="A330" s="39">
        <v>28</v>
      </c>
      <c r="B330" s="40">
        <v>0.95696000000000014</v>
      </c>
      <c r="C330" s="41">
        <v>0.21235881097802353</v>
      </c>
      <c r="D330" s="40">
        <v>1.0085599999999999</v>
      </c>
      <c r="E330" s="41">
        <v>0.20484975372208783</v>
      </c>
      <c r="F330" s="42">
        <f t="shared" si="80"/>
        <v>1.053920749038622</v>
      </c>
      <c r="G330" s="40">
        <v>1.2477199999999997</v>
      </c>
      <c r="H330" s="41">
        <v>9.8835451129642884E-2</v>
      </c>
      <c r="I330" s="40">
        <v>1.41804</v>
      </c>
      <c r="J330" s="41">
        <v>0.1559197954077671</v>
      </c>
      <c r="K330" s="43">
        <f t="shared" si="81"/>
        <v>1.1365049850928095</v>
      </c>
    </row>
    <row r="331" spans="1:11" ht="15" customHeight="1" thickBot="1" x14ac:dyDescent="0.35">
      <c r="A331" s="44">
        <v>42</v>
      </c>
      <c r="B331" s="45">
        <v>1.157575</v>
      </c>
      <c r="C331" s="46">
        <v>0.20873628248342463</v>
      </c>
      <c r="D331" s="45">
        <v>1.5075499999999999</v>
      </c>
      <c r="E331" s="46">
        <v>6.9498986803165935E-2</v>
      </c>
      <c r="F331" s="42">
        <f t="shared" si="80"/>
        <v>1.302334621946742</v>
      </c>
      <c r="G331" s="45">
        <v>1.18608</v>
      </c>
      <c r="H331" s="46">
        <v>0.16924986971930001</v>
      </c>
      <c r="I331" s="45">
        <v>1.3907750000000001</v>
      </c>
      <c r="J331" s="46">
        <v>0.26742475694108797</v>
      </c>
      <c r="K331" s="47">
        <f t="shared" si="81"/>
        <v>1.172581107513827</v>
      </c>
    </row>
    <row r="332" spans="1:11" ht="15" customHeight="1" thickBot="1" x14ac:dyDescent="0.35">
      <c r="A332" s="48" t="s">
        <v>62</v>
      </c>
      <c r="B332" s="40"/>
      <c r="C332" s="41"/>
      <c r="D332" s="40"/>
      <c r="E332" s="41"/>
      <c r="F332" s="54"/>
      <c r="G332" s="40"/>
      <c r="H332" s="41"/>
      <c r="I332" s="40"/>
      <c r="J332" s="41"/>
      <c r="K332" s="55"/>
    </row>
    <row r="333" spans="1:11" ht="15" customHeight="1" x14ac:dyDescent="0.3">
      <c r="A333" s="51">
        <v>1</v>
      </c>
      <c r="B333" s="52">
        <v>0.34100000000000003</v>
      </c>
      <c r="C333" s="53">
        <v>5.2899905481957159E-2</v>
      </c>
      <c r="D333" s="52">
        <v>0.17899999999999999</v>
      </c>
      <c r="E333" s="53">
        <v>4.8499140885861776E-2</v>
      </c>
      <c r="F333" s="42">
        <f>D333/B333</f>
        <v>0.52492668621700878</v>
      </c>
      <c r="G333" s="52">
        <v>3.6939999999999994E-2</v>
      </c>
      <c r="H333" s="53">
        <v>1.0794378166434599E-2</v>
      </c>
      <c r="I333" s="52">
        <v>2.8879999999999999E-2</v>
      </c>
      <c r="J333" s="53">
        <v>1.1412379243610857E-2</v>
      </c>
      <c r="K333" s="43">
        <f>I333/G333</f>
        <v>0.78180833784515447</v>
      </c>
    </row>
    <row r="334" spans="1:11" ht="15" customHeight="1" x14ac:dyDescent="0.3">
      <c r="A334" s="39">
        <v>3</v>
      </c>
      <c r="B334" s="40">
        <v>0.22631999999999999</v>
      </c>
      <c r="C334" s="41">
        <v>1.7654302591719687E-2</v>
      </c>
      <c r="D334" s="40">
        <v>0.15940000000000001</v>
      </c>
      <c r="E334" s="41">
        <v>2.7336751818751233E-2</v>
      </c>
      <c r="F334" s="42">
        <f t="shared" ref="F334:F339" si="82">D334/B334</f>
        <v>0.70431247790738782</v>
      </c>
      <c r="G334" s="40">
        <v>4.6079999999999996E-2</v>
      </c>
      <c r="H334" s="41">
        <v>1.6471836570340296E-2</v>
      </c>
      <c r="I334" s="40">
        <v>1.6799999999999999E-2</v>
      </c>
      <c r="J334" s="41">
        <v>4.3625680510451653E-3</v>
      </c>
      <c r="K334" s="43">
        <f t="shared" ref="K334:K339" si="83">I334/G334</f>
        <v>0.36458333333333337</v>
      </c>
    </row>
    <row r="335" spans="1:11" ht="15" customHeight="1" x14ac:dyDescent="0.3">
      <c r="A335" s="39">
        <v>7</v>
      </c>
      <c r="B335" s="40">
        <v>0.19590000000000002</v>
      </c>
      <c r="C335" s="41">
        <v>3.6585748591493931E-2</v>
      </c>
      <c r="D335" s="40">
        <v>0.15265999999999999</v>
      </c>
      <c r="E335" s="41">
        <v>3.5780016769140832E-2</v>
      </c>
      <c r="F335" s="42">
        <f t="shared" si="82"/>
        <v>0.77927514037774359</v>
      </c>
      <c r="G335" s="40">
        <v>1.6239999999999997E-2</v>
      </c>
      <c r="H335" s="41">
        <v>1.4451989482420794E-3</v>
      </c>
      <c r="I335" s="40">
        <v>5.6059999999999999E-2</v>
      </c>
      <c r="J335" s="41">
        <v>3.5199198854519408E-2</v>
      </c>
      <c r="K335" s="43">
        <f t="shared" si="83"/>
        <v>3.451970443349754</v>
      </c>
    </row>
    <row r="336" spans="1:11" ht="15" customHeight="1" x14ac:dyDescent="0.3">
      <c r="A336" s="39">
        <v>14</v>
      </c>
      <c r="B336" s="40">
        <v>0.13569999999999999</v>
      </c>
      <c r="C336" s="41">
        <v>2.997476716617942E-2</v>
      </c>
      <c r="D336" s="40">
        <v>0.1173</v>
      </c>
      <c r="E336" s="41">
        <v>1.6251615304332057E-2</v>
      </c>
      <c r="F336" s="42">
        <f t="shared" si="82"/>
        <v>0.86440677966101709</v>
      </c>
      <c r="G336" s="40">
        <v>1.686E-2</v>
      </c>
      <c r="H336" s="41">
        <v>2.7401824756756623E-3</v>
      </c>
      <c r="I336" s="40">
        <v>3.0860000000000005E-2</v>
      </c>
      <c r="J336" s="41">
        <v>1.5210082182552464E-2</v>
      </c>
      <c r="K336" s="43">
        <f t="shared" si="83"/>
        <v>1.8303677342823255</v>
      </c>
    </row>
    <row r="337" spans="1:11" ht="15" customHeight="1" x14ac:dyDescent="0.3">
      <c r="A337" s="39">
        <v>21</v>
      </c>
      <c r="B337" s="40">
        <v>9.5620000000000011E-2</v>
      </c>
      <c r="C337" s="41">
        <v>2.0403906488709454E-2</v>
      </c>
      <c r="D337" s="40">
        <v>6.5839999999999996E-2</v>
      </c>
      <c r="E337" s="41">
        <v>6.5511525703497511E-3</v>
      </c>
      <c r="F337" s="42">
        <f t="shared" si="82"/>
        <v>0.68855887889562839</v>
      </c>
      <c r="G337" s="40">
        <v>6.2419999999999996E-2</v>
      </c>
      <c r="H337" s="41">
        <v>3.9064669459756084E-2</v>
      </c>
      <c r="I337" s="40">
        <v>7.4959999999999999E-2</v>
      </c>
      <c r="J337" s="41">
        <v>2.3407874743342251E-2</v>
      </c>
      <c r="K337" s="43">
        <f t="shared" si="83"/>
        <v>1.2008971483498878</v>
      </c>
    </row>
    <row r="338" spans="1:11" ht="15" customHeight="1" x14ac:dyDescent="0.3">
      <c r="A338" s="39">
        <v>28</v>
      </c>
      <c r="B338" s="40">
        <v>6.3820000000000002E-2</v>
      </c>
      <c r="C338" s="41">
        <v>1.2778121927732578E-2</v>
      </c>
      <c r="D338" s="40">
        <v>3.4460000000000005E-2</v>
      </c>
      <c r="E338" s="41">
        <v>1.0266187218242226E-2</v>
      </c>
      <c r="F338" s="42">
        <f t="shared" si="82"/>
        <v>0.53995612660607961</v>
      </c>
      <c r="G338" s="40">
        <v>2.8859999999999997E-2</v>
      </c>
      <c r="H338" s="41">
        <v>8.9379304092166659E-3</v>
      </c>
      <c r="I338" s="40">
        <v>2.6360000000000001E-2</v>
      </c>
      <c r="J338" s="41">
        <v>1.2405023176117004E-2</v>
      </c>
      <c r="K338" s="43">
        <f t="shared" si="83"/>
        <v>0.9133749133749135</v>
      </c>
    </row>
    <row r="339" spans="1:11" ht="15" customHeight="1" thickBot="1" x14ac:dyDescent="0.35">
      <c r="A339" s="44">
        <v>42</v>
      </c>
      <c r="B339" s="45">
        <v>6.6739999999999994E-2</v>
      </c>
      <c r="C339" s="46">
        <v>2.5188064633869751E-2</v>
      </c>
      <c r="D339" s="45">
        <v>3.4820000000000004E-2</v>
      </c>
      <c r="E339" s="46">
        <v>1.6643929824413463E-2</v>
      </c>
      <c r="F339" s="42">
        <f t="shared" si="82"/>
        <v>0.52172610128858266</v>
      </c>
      <c r="G339" s="45">
        <v>1.1640000000000001E-2</v>
      </c>
      <c r="H339" s="46">
        <v>7.9158069708653526E-4</v>
      </c>
      <c r="I339" s="45">
        <v>2.852E-2</v>
      </c>
      <c r="J339" s="46">
        <v>1.0182357290922373E-2</v>
      </c>
      <c r="K339" s="47">
        <f t="shared" si="83"/>
        <v>2.4501718213058417</v>
      </c>
    </row>
    <row r="340" spans="1:11" ht="15" customHeight="1" thickBot="1" x14ac:dyDescent="0.35">
      <c r="A340" s="48" t="s">
        <v>63</v>
      </c>
      <c r="B340" s="40"/>
      <c r="C340" s="41"/>
      <c r="D340" s="40"/>
      <c r="E340" s="41"/>
      <c r="F340" s="54"/>
      <c r="G340" s="40"/>
      <c r="H340" s="41"/>
      <c r="I340" s="40"/>
      <c r="J340" s="41"/>
      <c r="K340" s="55"/>
    </row>
    <row r="341" spans="1:11" ht="15" customHeight="1" x14ac:dyDescent="0.3">
      <c r="A341" s="51">
        <v>1</v>
      </c>
      <c r="B341" s="52">
        <v>0.41499999999999992</v>
      </c>
      <c r="C341" s="53">
        <v>2.7829840100151593E-2</v>
      </c>
      <c r="D341" s="52">
        <v>0.29174999999999995</v>
      </c>
      <c r="E341" s="53">
        <v>8.4779493393154978E-2</v>
      </c>
      <c r="F341" s="42">
        <f>D341/B341</f>
        <v>0.70301204819277108</v>
      </c>
      <c r="G341" s="52">
        <v>0.18778</v>
      </c>
      <c r="H341" s="53">
        <v>7.4126934376109177E-2</v>
      </c>
      <c r="I341" s="52">
        <v>0.13067999999999999</v>
      </c>
      <c r="J341" s="53">
        <v>2.5960111710083226E-2</v>
      </c>
      <c r="K341" s="43">
        <f>I341/G341</f>
        <v>0.69592075833422085</v>
      </c>
    </row>
    <row r="342" spans="1:11" ht="15" customHeight="1" x14ac:dyDescent="0.3">
      <c r="A342" s="39">
        <v>3</v>
      </c>
      <c r="B342" s="40">
        <v>0.49184</v>
      </c>
      <c r="C342" s="41">
        <v>0.10980460190720599</v>
      </c>
      <c r="D342" s="40">
        <v>0.46104000000000001</v>
      </c>
      <c r="E342" s="41">
        <v>9.5102137725710481E-2</v>
      </c>
      <c r="F342" s="42">
        <f t="shared" ref="F342:F347" si="84">D342/B342</f>
        <v>0.93737800910865321</v>
      </c>
      <c r="G342" s="40">
        <v>0.22248000000000001</v>
      </c>
      <c r="H342" s="41">
        <v>9.3830045294670913E-2</v>
      </c>
      <c r="I342" s="40">
        <v>0.15122000000000002</v>
      </c>
      <c r="J342" s="41">
        <v>3.6728237093549686E-2</v>
      </c>
      <c r="K342" s="43">
        <f t="shared" ref="K342:K347" si="85">I342/G342</f>
        <v>0.67970154620640066</v>
      </c>
    </row>
    <row r="343" spans="1:11" ht="15" customHeight="1" x14ac:dyDescent="0.3">
      <c r="A343" s="39">
        <v>7</v>
      </c>
      <c r="B343" s="40">
        <v>0.45207999999999993</v>
      </c>
      <c r="C343" s="41">
        <v>5.6053683197449286E-2</v>
      </c>
      <c r="D343" s="40">
        <v>0.38916000000000006</v>
      </c>
      <c r="E343" s="41">
        <v>4.3265212353575624E-2</v>
      </c>
      <c r="F343" s="42">
        <f t="shared" si="84"/>
        <v>0.86082109361175041</v>
      </c>
      <c r="G343" s="40">
        <v>0.15562000000000001</v>
      </c>
      <c r="H343" s="41">
        <v>4.4440189018499894E-2</v>
      </c>
      <c r="I343" s="40">
        <v>0.26394000000000001</v>
      </c>
      <c r="J343" s="41">
        <v>0.13599974117622429</v>
      </c>
      <c r="K343" s="43">
        <f t="shared" si="85"/>
        <v>1.6960544917105771</v>
      </c>
    </row>
    <row r="344" spans="1:11" ht="15" customHeight="1" x14ac:dyDescent="0.3">
      <c r="A344" s="39">
        <v>14</v>
      </c>
      <c r="B344" s="40">
        <v>0.88876000000000011</v>
      </c>
      <c r="C344" s="41">
        <v>0.35238465999529556</v>
      </c>
      <c r="D344" s="40">
        <v>0.92875999999999992</v>
      </c>
      <c r="E344" s="41">
        <v>0.38030559107118062</v>
      </c>
      <c r="F344" s="42">
        <f t="shared" si="84"/>
        <v>1.045006525946262</v>
      </c>
      <c r="G344" s="40">
        <v>0.19051999999999999</v>
      </c>
      <c r="H344" s="41">
        <v>3.2270658499634002E-2</v>
      </c>
      <c r="I344" s="40">
        <v>0.33740000000000003</v>
      </c>
      <c r="J344" s="41">
        <v>0.1144351169877498</v>
      </c>
      <c r="K344" s="43">
        <f t="shared" si="85"/>
        <v>1.7709426831828681</v>
      </c>
    </row>
    <row r="345" spans="1:11" ht="15" customHeight="1" x14ac:dyDescent="0.3">
      <c r="A345" s="39">
        <v>21</v>
      </c>
      <c r="B345" s="40">
        <v>0.44518000000000002</v>
      </c>
      <c r="C345" s="41">
        <v>9.0394742103730663E-2</v>
      </c>
      <c r="D345" s="40">
        <v>0.45548</v>
      </c>
      <c r="E345" s="41">
        <v>9.5089891155684822E-2</v>
      </c>
      <c r="F345" s="42">
        <f t="shared" si="84"/>
        <v>1.0231367087470236</v>
      </c>
      <c r="G345" s="40">
        <v>0.31975999999999999</v>
      </c>
      <c r="H345" s="41">
        <v>9.5834052403099418E-2</v>
      </c>
      <c r="I345" s="40">
        <v>0.55559999999999998</v>
      </c>
      <c r="J345" s="41">
        <v>0.21575246696156222</v>
      </c>
      <c r="K345" s="43">
        <f t="shared" si="85"/>
        <v>1.7375531648736553</v>
      </c>
    </row>
    <row r="346" spans="1:11" ht="15" customHeight="1" x14ac:dyDescent="0.3">
      <c r="A346" s="39">
        <v>28</v>
      </c>
      <c r="B346" s="40">
        <v>0.45831999999999995</v>
      </c>
      <c r="C346" s="41">
        <v>4.8268886459084684E-2</v>
      </c>
      <c r="D346" s="40">
        <v>0.37219999999999998</v>
      </c>
      <c r="E346" s="41">
        <v>5.3211925355130724E-2</v>
      </c>
      <c r="F346" s="42">
        <f t="shared" si="84"/>
        <v>0.8120963518938733</v>
      </c>
      <c r="G346" s="40">
        <v>0.2056</v>
      </c>
      <c r="H346" s="41">
        <v>1.3467850608022061E-2</v>
      </c>
      <c r="I346" s="40">
        <v>0.13011999999999999</v>
      </c>
      <c r="J346" s="41">
        <v>1.783663084778064E-2</v>
      </c>
      <c r="K346" s="43">
        <f t="shared" si="85"/>
        <v>0.63287937743190648</v>
      </c>
    </row>
    <row r="347" spans="1:11" ht="15" customHeight="1" thickBot="1" x14ac:dyDescent="0.35">
      <c r="A347" s="44">
        <v>42</v>
      </c>
      <c r="B347" s="45">
        <v>0.69501999999999997</v>
      </c>
      <c r="C347" s="46">
        <v>0.26832437533701631</v>
      </c>
      <c r="D347" s="45">
        <v>0.42173999999999995</v>
      </c>
      <c r="E347" s="46">
        <v>0.24339476288531767</v>
      </c>
      <c r="F347" s="42">
        <f t="shared" si="84"/>
        <v>0.60680268193721043</v>
      </c>
      <c r="G347" s="45">
        <v>0.23090000000000002</v>
      </c>
      <c r="H347" s="46">
        <v>4.8251694270771438E-2</v>
      </c>
      <c r="I347" s="45">
        <v>0.25318000000000002</v>
      </c>
      <c r="J347" s="46">
        <v>0.13438493367933776</v>
      </c>
      <c r="K347" s="47">
        <f t="shared" si="85"/>
        <v>1.0964919878735382</v>
      </c>
    </row>
    <row r="348" spans="1:11" ht="15" customHeight="1" thickBot="1" x14ac:dyDescent="0.35">
      <c r="A348" s="58" t="s">
        <v>64</v>
      </c>
      <c r="B348" s="40"/>
      <c r="C348" s="41"/>
      <c r="D348" s="40"/>
      <c r="E348" s="41"/>
      <c r="F348" s="54"/>
      <c r="G348" s="40"/>
      <c r="H348" s="41"/>
      <c r="I348" s="40"/>
      <c r="J348" s="41"/>
      <c r="K348" s="55"/>
    </row>
    <row r="349" spans="1:11" ht="15" customHeight="1" x14ac:dyDescent="0.3">
      <c r="A349" s="51">
        <v>1</v>
      </c>
      <c r="B349" s="52">
        <v>0.41499999999999992</v>
      </c>
      <c r="C349" s="53">
        <v>2.7829840100151593E-2</v>
      </c>
      <c r="D349" s="52">
        <v>0.29174999999999995</v>
      </c>
      <c r="E349" s="53">
        <v>8.4779493393154978E-2</v>
      </c>
      <c r="F349" s="42">
        <f>D349/B349</f>
        <v>0.70301204819277108</v>
      </c>
      <c r="G349" s="52">
        <v>0.18778</v>
      </c>
      <c r="H349" s="53">
        <v>7.4126934376109177E-2</v>
      </c>
      <c r="I349" s="52">
        <v>0.13067999999999999</v>
      </c>
      <c r="J349" s="53">
        <v>2.5960111710083226E-2</v>
      </c>
      <c r="K349" s="43">
        <f>I349/G349</f>
        <v>0.69592075833422085</v>
      </c>
    </row>
    <row r="350" spans="1:11" ht="15" customHeight="1" x14ac:dyDescent="0.3">
      <c r="A350" s="39">
        <v>3</v>
      </c>
      <c r="B350" s="40">
        <v>0.49184</v>
      </c>
      <c r="C350" s="41">
        <v>0.10980460190720599</v>
      </c>
      <c r="D350" s="40">
        <v>0.46104000000000001</v>
      </c>
      <c r="E350" s="41">
        <v>9.5102137725710481E-2</v>
      </c>
      <c r="F350" s="42">
        <f t="shared" ref="F350:F355" si="86">D350/B350</f>
        <v>0.93737800910865321</v>
      </c>
      <c r="G350" s="40">
        <v>0.22248000000000001</v>
      </c>
      <c r="H350" s="41">
        <v>9.3830045294670913E-2</v>
      </c>
      <c r="I350" s="40">
        <v>0.15122000000000002</v>
      </c>
      <c r="J350" s="41">
        <v>3.6728237093549686E-2</v>
      </c>
      <c r="K350" s="43">
        <f t="shared" ref="K350:K355" si="87">I350/G350</f>
        <v>0.67970154620640066</v>
      </c>
    </row>
    <row r="351" spans="1:11" ht="15" customHeight="1" x14ac:dyDescent="0.3">
      <c r="A351" s="39">
        <v>7</v>
      </c>
      <c r="B351" s="40">
        <v>0.45207999999999993</v>
      </c>
      <c r="C351" s="41">
        <v>5.6053683197449286E-2</v>
      </c>
      <c r="D351" s="40">
        <v>0.38916000000000006</v>
      </c>
      <c r="E351" s="41">
        <v>4.3265212353575624E-2</v>
      </c>
      <c r="F351" s="42">
        <f t="shared" si="86"/>
        <v>0.86082109361175041</v>
      </c>
      <c r="G351" s="40">
        <v>0.15562000000000001</v>
      </c>
      <c r="H351" s="41">
        <v>4.4440189018499894E-2</v>
      </c>
      <c r="I351" s="40">
        <v>0.13117500000000001</v>
      </c>
      <c r="J351" s="41">
        <v>3.8065390558003384E-2</v>
      </c>
      <c r="K351" s="43">
        <f t="shared" si="87"/>
        <v>0.84291864798869043</v>
      </c>
    </row>
    <row r="352" spans="1:11" ht="15" customHeight="1" x14ac:dyDescent="0.3">
      <c r="A352" s="39">
        <v>14</v>
      </c>
      <c r="B352" s="40">
        <v>0.88876000000000011</v>
      </c>
      <c r="C352" s="41">
        <v>0.35238465999529556</v>
      </c>
      <c r="D352" s="40">
        <v>0.92875999999999992</v>
      </c>
      <c r="E352" s="41">
        <v>0.38030559107118062</v>
      </c>
      <c r="F352" s="42">
        <f t="shared" si="86"/>
        <v>1.045006525946262</v>
      </c>
      <c r="G352" s="40">
        <v>0.19051999999999999</v>
      </c>
      <c r="H352" s="41">
        <v>3.2270658499634002E-2</v>
      </c>
      <c r="I352" s="40">
        <v>0.33740000000000003</v>
      </c>
      <c r="J352" s="41">
        <v>0.1144351169877498</v>
      </c>
      <c r="K352" s="43">
        <f t="shared" si="87"/>
        <v>1.7709426831828681</v>
      </c>
    </row>
    <row r="353" spans="1:11" ht="15" customHeight="1" x14ac:dyDescent="0.3">
      <c r="A353" s="39">
        <v>21</v>
      </c>
      <c r="B353" s="40">
        <v>0.44518000000000002</v>
      </c>
      <c r="C353" s="41">
        <v>9.0394742103730663E-2</v>
      </c>
      <c r="D353" s="40">
        <v>0.45548</v>
      </c>
      <c r="E353" s="41">
        <v>9.5089891155684822E-2</v>
      </c>
      <c r="F353" s="42">
        <f t="shared" si="86"/>
        <v>1.0231367087470236</v>
      </c>
      <c r="G353" s="40">
        <v>0.31975999999999999</v>
      </c>
      <c r="H353" s="41">
        <v>9.5834052403099418E-2</v>
      </c>
      <c r="I353" s="40">
        <v>0.55559999999999998</v>
      </c>
      <c r="J353" s="41">
        <v>0.21575246696156222</v>
      </c>
      <c r="K353" s="43">
        <f t="shared" si="87"/>
        <v>1.7375531648736553</v>
      </c>
    </row>
    <row r="354" spans="1:11" ht="15" customHeight="1" x14ac:dyDescent="0.3">
      <c r="A354" s="39">
        <v>28</v>
      </c>
      <c r="B354" s="40">
        <v>0.45831999999999995</v>
      </c>
      <c r="C354" s="41">
        <v>4.8268886459084684E-2</v>
      </c>
      <c r="D354" s="40">
        <v>0.37219999999999998</v>
      </c>
      <c r="E354" s="41">
        <v>5.3211925355130724E-2</v>
      </c>
      <c r="F354" s="42">
        <f t="shared" si="86"/>
        <v>0.8120963518938733</v>
      </c>
      <c r="G354" s="40">
        <v>0.2056</v>
      </c>
      <c r="H354" s="41">
        <v>1.3467850608022061E-2</v>
      </c>
      <c r="I354" s="40">
        <v>0.13011999999999999</v>
      </c>
      <c r="J354" s="41">
        <v>1.783663084778064E-2</v>
      </c>
      <c r="K354" s="43">
        <f t="shared" si="87"/>
        <v>0.63287937743190648</v>
      </c>
    </row>
    <row r="355" spans="1:11" ht="15" customHeight="1" thickBot="1" x14ac:dyDescent="0.35">
      <c r="A355" s="44">
        <v>42</v>
      </c>
      <c r="B355" s="45">
        <v>0.42772499999999997</v>
      </c>
      <c r="C355" s="46">
        <v>3.0313731074657738E-2</v>
      </c>
      <c r="D355" s="45">
        <v>0.42173999999999995</v>
      </c>
      <c r="E355" s="46">
        <v>0.24339476288531767</v>
      </c>
      <c r="F355" s="42">
        <f t="shared" si="86"/>
        <v>0.98600736454497628</v>
      </c>
      <c r="G355" s="45">
        <v>0.23090000000000002</v>
      </c>
      <c r="H355" s="46">
        <v>4.8251694270771438E-2</v>
      </c>
      <c r="I355" s="45">
        <v>0.25318000000000002</v>
      </c>
      <c r="J355" s="46">
        <v>0.13438493367933776</v>
      </c>
      <c r="K355" s="47">
        <f t="shared" si="87"/>
        <v>1.0964919878735382</v>
      </c>
    </row>
    <row r="356" spans="1:11" ht="15" customHeight="1" thickBot="1" x14ac:dyDescent="0.35">
      <c r="A356" s="58" t="s">
        <v>65</v>
      </c>
      <c r="B356" s="40"/>
      <c r="C356" s="41"/>
      <c r="D356" s="40"/>
      <c r="E356" s="41"/>
      <c r="F356" s="54"/>
      <c r="G356" s="40"/>
      <c r="H356" s="41"/>
      <c r="I356" s="40"/>
      <c r="J356" s="41"/>
      <c r="K356" s="55"/>
    </row>
    <row r="357" spans="1:11" ht="15" customHeight="1" x14ac:dyDescent="0.3">
      <c r="A357" s="51">
        <v>1</v>
      </c>
      <c r="B357" s="52">
        <v>1.92774</v>
      </c>
      <c r="C357" s="53">
        <v>0.37850090832123523</v>
      </c>
      <c r="D357" s="52">
        <v>1.2443333333333333</v>
      </c>
      <c r="E357" s="53">
        <v>0.27517650901032797</v>
      </c>
      <c r="F357" s="42">
        <f>D357/B357</f>
        <v>0.64548815365834256</v>
      </c>
      <c r="G357" s="52">
        <v>2.2169499999999998</v>
      </c>
      <c r="H357" s="53">
        <v>0.19141218395563886</v>
      </c>
      <c r="I357" s="52">
        <v>2.0612599999999999</v>
      </c>
      <c r="J357" s="53">
        <v>0.4405099699212266</v>
      </c>
      <c r="K357" s="43">
        <f>I357/G357</f>
        <v>0.92977288617244414</v>
      </c>
    </row>
    <row r="358" spans="1:11" ht="15" customHeight="1" x14ac:dyDescent="0.3">
      <c r="A358" s="39">
        <v>3</v>
      </c>
      <c r="B358" s="40">
        <v>2.7606000000000002</v>
      </c>
      <c r="C358" s="41">
        <v>0.24107709762646459</v>
      </c>
      <c r="D358" s="40">
        <v>1.5537400000000001</v>
      </c>
      <c r="E358" s="41">
        <v>0.41750382704832767</v>
      </c>
      <c r="F358" s="42">
        <f t="shared" ref="F358:F363" si="88">D358/B358</f>
        <v>0.56282692168369197</v>
      </c>
      <c r="G358" s="40">
        <v>1.4018999999999999</v>
      </c>
      <c r="H358" s="41">
        <v>0.39291796641707982</v>
      </c>
      <c r="I358" s="40">
        <v>1.6609200000000002</v>
      </c>
      <c r="J358" s="41">
        <v>0.36809304720410013</v>
      </c>
      <c r="K358" s="43">
        <f t="shared" ref="K358:K363" si="89">I358/G358</f>
        <v>1.1847635352022257</v>
      </c>
    </row>
    <row r="359" spans="1:11" ht="15" customHeight="1" x14ac:dyDescent="0.3">
      <c r="A359" s="39">
        <v>7</v>
      </c>
      <c r="B359" s="40">
        <v>1.5594250000000001</v>
      </c>
      <c r="C359" s="41">
        <v>9.9941269211805212E-2</v>
      </c>
      <c r="D359" s="40">
        <v>2.2002600000000001</v>
      </c>
      <c r="E359" s="41">
        <v>0.21372676622266984</v>
      </c>
      <c r="F359" s="42">
        <f t="shared" si="88"/>
        <v>1.4109431360918288</v>
      </c>
      <c r="G359" s="40">
        <v>1.7178200000000001</v>
      </c>
      <c r="H359" s="41">
        <v>0.33942322165697497</v>
      </c>
      <c r="I359" s="40">
        <v>2.292875</v>
      </c>
      <c r="J359" s="41">
        <v>0.55945370880142264</v>
      </c>
      <c r="K359" s="43">
        <f t="shared" si="89"/>
        <v>1.3347585893749052</v>
      </c>
    </row>
    <row r="360" spans="1:11" ht="15" customHeight="1" x14ac:dyDescent="0.3">
      <c r="A360" s="39">
        <v>14</v>
      </c>
      <c r="B360" s="40">
        <v>2.7403250000000003</v>
      </c>
      <c r="C360" s="41">
        <v>0.2847306896437396</v>
      </c>
      <c r="D360" s="40">
        <v>1.3873333333333333</v>
      </c>
      <c r="E360" s="41">
        <v>0.40369178149232193</v>
      </c>
      <c r="F360" s="42">
        <f t="shared" si="88"/>
        <v>0.50626598426585645</v>
      </c>
      <c r="G360" s="40">
        <v>2.0100399999999996</v>
      </c>
      <c r="H360" s="41">
        <v>0.17249302478651232</v>
      </c>
      <c r="I360" s="40">
        <v>2.8596399999999997</v>
      </c>
      <c r="J360" s="41">
        <v>0.60584755227697329</v>
      </c>
      <c r="K360" s="43">
        <f t="shared" si="89"/>
        <v>1.4226781556585939</v>
      </c>
    </row>
    <row r="361" spans="1:11" ht="15" customHeight="1" x14ac:dyDescent="0.3">
      <c r="A361" s="39">
        <v>21</v>
      </c>
      <c r="B361" s="40">
        <v>2.1185400000000003</v>
      </c>
      <c r="C361" s="41">
        <v>0.28415169997731815</v>
      </c>
      <c r="D361" s="40">
        <v>4.4451999999999998</v>
      </c>
      <c r="E361" s="41">
        <v>1.2134468002347694</v>
      </c>
      <c r="F361" s="42">
        <f t="shared" si="88"/>
        <v>2.0982374654243015</v>
      </c>
      <c r="G361" s="40">
        <v>3.4661749999999998</v>
      </c>
      <c r="H361" s="41">
        <v>0.8343983454911289</v>
      </c>
      <c r="I361" s="40">
        <v>4.4622799999999998</v>
      </c>
      <c r="J361" s="41">
        <v>1.7934524078993568</v>
      </c>
      <c r="K361" s="43">
        <f t="shared" si="89"/>
        <v>1.2873787388115141</v>
      </c>
    </row>
    <row r="362" spans="1:11" ht="15" customHeight="1" x14ac:dyDescent="0.3">
      <c r="A362" s="39">
        <v>28</v>
      </c>
      <c r="B362" s="40">
        <v>2.9950600000000001</v>
      </c>
      <c r="C362" s="41">
        <v>0.33692704937419332</v>
      </c>
      <c r="D362" s="40">
        <v>2.32904</v>
      </c>
      <c r="E362" s="41">
        <v>0.34025593543684185</v>
      </c>
      <c r="F362" s="42">
        <f t="shared" si="88"/>
        <v>0.77762715938912741</v>
      </c>
      <c r="G362" s="40">
        <v>2.5181600000000004</v>
      </c>
      <c r="H362" s="41">
        <v>0.10408725954697687</v>
      </c>
      <c r="I362" s="40">
        <v>2.0708600000000001</v>
      </c>
      <c r="J362" s="41">
        <v>0.33165082029146248</v>
      </c>
      <c r="K362" s="43">
        <f t="shared" si="89"/>
        <v>0.82237030212536133</v>
      </c>
    </row>
    <row r="363" spans="1:11" ht="15" customHeight="1" thickBot="1" x14ac:dyDescent="0.35">
      <c r="A363" s="44">
        <v>42</v>
      </c>
      <c r="B363" s="45">
        <v>3.5151250000000003</v>
      </c>
      <c r="C363" s="46">
        <v>0.42715964302002929</v>
      </c>
      <c r="D363" s="45">
        <v>2.5493999999999999</v>
      </c>
      <c r="E363" s="46">
        <v>0.56349361427910916</v>
      </c>
      <c r="F363" s="42">
        <f t="shared" si="88"/>
        <v>0.72526581558266057</v>
      </c>
      <c r="G363" s="45">
        <v>1.9130200000000002</v>
      </c>
      <c r="H363" s="46">
        <v>0.3282878453430767</v>
      </c>
      <c r="I363" s="45">
        <v>2.5479250000000002</v>
      </c>
      <c r="J363" s="46">
        <v>0.21893254811699342</v>
      </c>
      <c r="K363" s="47">
        <f t="shared" si="89"/>
        <v>1.331886232240123</v>
      </c>
    </row>
    <row r="364" spans="1:11" ht="15" customHeight="1" thickBot="1" x14ac:dyDescent="0.35">
      <c r="A364" s="48" t="s">
        <v>66</v>
      </c>
      <c r="B364" s="40"/>
      <c r="C364" s="41"/>
      <c r="D364" s="40"/>
      <c r="E364" s="41"/>
      <c r="F364" s="54"/>
      <c r="G364" s="40"/>
      <c r="H364" s="41"/>
      <c r="I364" s="40"/>
      <c r="J364" s="41"/>
      <c r="K364" s="55"/>
    </row>
    <row r="365" spans="1:11" ht="15" customHeight="1" x14ac:dyDescent="0.3">
      <c r="A365" s="51">
        <v>1</v>
      </c>
      <c r="B365" s="52">
        <v>3.5200000000000002E-2</v>
      </c>
      <c r="C365" s="53">
        <v>3.5128336140500477E-3</v>
      </c>
      <c r="D365" s="52">
        <v>3.5250000000000004E-2</v>
      </c>
      <c r="E365" s="53">
        <v>1.4320003491619684E-2</v>
      </c>
      <c r="F365" s="42">
        <f>D365/B365</f>
        <v>1.0014204545454546</v>
      </c>
      <c r="G365" s="52">
        <v>7.8E-2</v>
      </c>
      <c r="H365" s="53">
        <v>1.9497521209972637E-2</v>
      </c>
      <c r="I365" s="52">
        <v>3.0580000000000003E-2</v>
      </c>
      <c r="J365" s="53">
        <v>6.0170923210467664E-3</v>
      </c>
      <c r="K365" s="43">
        <f>I365/G365</f>
        <v>0.39205128205128209</v>
      </c>
    </row>
    <row r="366" spans="1:11" ht="15" customHeight="1" x14ac:dyDescent="0.3">
      <c r="A366" s="39">
        <v>3</v>
      </c>
      <c r="B366" s="40">
        <v>6.5939999999999999E-2</v>
      </c>
      <c r="C366" s="41">
        <v>1.7211641409232301E-2</v>
      </c>
      <c r="D366" s="40">
        <v>6.3799999999999996E-2</v>
      </c>
      <c r="E366" s="41">
        <v>2.0043752143747946E-2</v>
      </c>
      <c r="F366" s="42">
        <f t="shared" ref="F366:F371" si="90">D366/B366</f>
        <v>0.96754625417045792</v>
      </c>
      <c r="G366" s="40">
        <v>5.5320000000000001E-2</v>
      </c>
      <c r="H366" s="41">
        <v>2.4332291301889349E-2</v>
      </c>
      <c r="I366" s="40">
        <v>3.6699999999999997E-2</v>
      </c>
      <c r="J366" s="41">
        <v>1.5724980127173452E-2</v>
      </c>
      <c r="K366" s="43">
        <f t="shared" ref="K366:K371" si="91">I366/G366</f>
        <v>0.66341287057122189</v>
      </c>
    </row>
    <row r="367" spans="1:11" ht="15" customHeight="1" x14ac:dyDescent="0.3">
      <c r="A367" s="39">
        <v>7</v>
      </c>
      <c r="B367" s="40">
        <v>2.8924999999999999E-2</v>
      </c>
      <c r="C367" s="41">
        <v>2.9155831320680954E-3</v>
      </c>
      <c r="D367" s="40">
        <v>3.1520000000000006E-2</v>
      </c>
      <c r="E367" s="41">
        <v>5.1788415693087087E-3</v>
      </c>
      <c r="F367" s="42">
        <f t="shared" si="90"/>
        <v>1.0897147796024202</v>
      </c>
      <c r="G367" s="40">
        <v>3.3579999999999999E-2</v>
      </c>
      <c r="H367" s="41">
        <v>1.2955593386641923E-2</v>
      </c>
      <c r="I367" s="40">
        <v>6.5420000000000006E-2</v>
      </c>
      <c r="J367" s="41">
        <v>2.9273510209744238E-2</v>
      </c>
      <c r="K367" s="43">
        <f t="shared" si="91"/>
        <v>1.9481834425253128</v>
      </c>
    </row>
    <row r="368" spans="1:11" ht="15" customHeight="1" x14ac:dyDescent="0.3">
      <c r="A368" s="39">
        <v>14</v>
      </c>
      <c r="B368" s="40">
        <v>6.4799999999999996E-2</v>
      </c>
      <c r="C368" s="41">
        <v>2.0352100628682049E-2</v>
      </c>
      <c r="D368" s="40">
        <v>3.5019999999999996E-2</v>
      </c>
      <c r="E368" s="41">
        <v>5.7849286944611604E-3</v>
      </c>
      <c r="F368" s="42">
        <f t="shared" si="90"/>
        <v>0.54043209876543208</v>
      </c>
      <c r="G368" s="40">
        <v>3.0560000000000004E-2</v>
      </c>
      <c r="H368" s="41">
        <v>7.6812498982912905E-3</v>
      </c>
      <c r="I368" s="40">
        <v>6.0499999999999998E-2</v>
      </c>
      <c r="J368" s="41">
        <v>2.406518231802951E-2</v>
      </c>
      <c r="K368" s="43">
        <f t="shared" si="91"/>
        <v>1.9797120418848164</v>
      </c>
    </row>
    <row r="369" spans="1:11" ht="15" customHeight="1" x14ac:dyDescent="0.3">
      <c r="A369" s="39">
        <v>21</v>
      </c>
      <c r="B369" s="40">
        <v>3.4339999999999996E-2</v>
      </c>
      <c r="C369" s="41">
        <v>1.1555976808561016E-2</v>
      </c>
      <c r="D369" s="40">
        <v>4.1600000000000005E-2</v>
      </c>
      <c r="E369" s="41">
        <v>8.1588602145152497E-3</v>
      </c>
      <c r="F369" s="42">
        <f t="shared" si="90"/>
        <v>1.2114152591729763</v>
      </c>
      <c r="G369" s="40">
        <v>5.7520000000000002E-2</v>
      </c>
      <c r="H369" s="41">
        <v>1.3850501795963923E-2</v>
      </c>
      <c r="I369" s="40">
        <v>5.4560000000000011E-2</v>
      </c>
      <c r="J369" s="41">
        <v>1.5210936854776556E-2</v>
      </c>
      <c r="K369" s="43">
        <f t="shared" si="91"/>
        <v>0.94853963838664834</v>
      </c>
    </row>
    <row r="370" spans="1:11" ht="15" customHeight="1" x14ac:dyDescent="0.3">
      <c r="A370" s="39">
        <v>28</v>
      </c>
      <c r="B370" s="40">
        <v>7.6380000000000003E-2</v>
      </c>
      <c r="C370" s="41">
        <v>3.2707191869679055E-2</v>
      </c>
      <c r="D370" s="40">
        <v>5.5640000000000002E-2</v>
      </c>
      <c r="E370" s="41">
        <v>1.9699939086200238E-2</v>
      </c>
      <c r="F370" s="42">
        <f t="shared" si="90"/>
        <v>0.7284629484158156</v>
      </c>
      <c r="G370" s="40">
        <v>4.7279999999999996E-2</v>
      </c>
      <c r="H370" s="41">
        <v>1.9351883629249122E-2</v>
      </c>
      <c r="I370" s="40">
        <v>3.9539999999999999E-2</v>
      </c>
      <c r="J370" s="41">
        <v>9.4852306245024991E-3</v>
      </c>
      <c r="K370" s="43">
        <f t="shared" si="91"/>
        <v>0.83629441624365486</v>
      </c>
    </row>
    <row r="371" spans="1:11" ht="15" customHeight="1" thickBot="1" x14ac:dyDescent="0.35">
      <c r="A371" s="44">
        <v>42</v>
      </c>
      <c r="B371" s="45">
        <v>9.3050000000000008E-2</v>
      </c>
      <c r="C371" s="46">
        <v>3.1931345623592705E-2</v>
      </c>
      <c r="D371" s="45">
        <v>6.5549999999999997E-2</v>
      </c>
      <c r="E371" s="46">
        <v>2.3501294290598832E-2</v>
      </c>
      <c r="F371" s="42">
        <f t="shared" si="90"/>
        <v>0.70445996775926911</v>
      </c>
      <c r="G371" s="45">
        <v>3.474E-2</v>
      </c>
      <c r="H371" s="46">
        <v>1.5009916721954189E-2</v>
      </c>
      <c r="I371" s="45">
        <v>0.11078000000000002</v>
      </c>
      <c r="J371" s="46">
        <v>2.2962107917175185E-2</v>
      </c>
      <c r="K371" s="47">
        <f t="shared" si="91"/>
        <v>3.1888313183649974</v>
      </c>
    </row>
    <row r="372" spans="1:11" ht="15" customHeight="1" thickBot="1" x14ac:dyDescent="0.35">
      <c r="A372" s="58" t="s">
        <v>67</v>
      </c>
      <c r="B372" s="40"/>
      <c r="C372" s="41"/>
      <c r="D372" s="40"/>
      <c r="E372" s="41"/>
      <c r="F372" s="54"/>
      <c r="G372" s="40"/>
      <c r="H372" s="41"/>
      <c r="I372" s="40"/>
      <c r="J372" s="41"/>
      <c r="K372" s="55"/>
    </row>
    <row r="373" spans="1:11" ht="15" customHeight="1" x14ac:dyDescent="0.3">
      <c r="A373" s="51">
        <v>1</v>
      </c>
      <c r="B373" s="52">
        <v>6.7140000000000005E-2</v>
      </c>
      <c r="C373" s="53">
        <v>6.5608383610633115E-3</v>
      </c>
      <c r="D373" s="52">
        <v>7.3349999999999999E-2</v>
      </c>
      <c r="E373" s="53">
        <v>1.5174787203340498E-2</v>
      </c>
      <c r="F373" s="42">
        <f>D373/B373</f>
        <v>1.0924932975871313</v>
      </c>
      <c r="G373" s="52">
        <v>0.19328000000000001</v>
      </c>
      <c r="H373" s="53">
        <v>0.11924920293234668</v>
      </c>
      <c r="I373" s="52">
        <v>5.6900000000000006E-2</v>
      </c>
      <c r="J373" s="53">
        <v>6.5287824286002936E-3</v>
      </c>
      <c r="K373" s="43">
        <f>I373/G373</f>
        <v>0.29439155629139074</v>
      </c>
    </row>
    <row r="374" spans="1:11" ht="15" customHeight="1" x14ac:dyDescent="0.3">
      <c r="A374" s="39">
        <v>3</v>
      </c>
      <c r="B374" s="40">
        <v>9.0400000000000008E-2</v>
      </c>
      <c r="C374" s="41">
        <v>6.7256969899036501E-3</v>
      </c>
      <c r="D374" s="40">
        <v>5.7559999999999986E-2</v>
      </c>
      <c r="E374" s="41">
        <v>1.4109308983787979E-2</v>
      </c>
      <c r="F374" s="42">
        <f t="shared" ref="F374:F379" si="92">D374/B374</f>
        <v>0.63672566371681394</v>
      </c>
      <c r="G374" s="40">
        <v>0.12332000000000001</v>
      </c>
      <c r="H374" s="41">
        <v>5.4029338326505534E-2</v>
      </c>
      <c r="I374" s="40">
        <v>5.416E-2</v>
      </c>
      <c r="J374" s="41">
        <v>1.0794933997019163E-2</v>
      </c>
      <c r="K374" s="43">
        <f t="shared" ref="K374:K379" si="93">I374/G374</f>
        <v>0.43918261433668498</v>
      </c>
    </row>
    <row r="375" spans="1:11" ht="15" customHeight="1" x14ac:dyDescent="0.3">
      <c r="A375" s="39">
        <v>7</v>
      </c>
      <c r="B375" s="40">
        <v>7.8860000000000013E-2</v>
      </c>
      <c r="C375" s="41">
        <v>1.9394937483786831E-2</v>
      </c>
      <c r="D375" s="40">
        <v>8.72E-2</v>
      </c>
      <c r="E375" s="41">
        <v>1.2122829702672555E-2</v>
      </c>
      <c r="F375" s="42">
        <f t="shared" si="92"/>
        <v>1.1057570377884858</v>
      </c>
      <c r="G375" s="40">
        <v>4.7659999999999994E-2</v>
      </c>
      <c r="H375" s="41">
        <v>8.354854876058599E-3</v>
      </c>
      <c r="I375" s="40">
        <v>7.3099999999999998E-2</v>
      </c>
      <c r="J375" s="41">
        <v>2.1335846206169875E-2</v>
      </c>
      <c r="K375" s="43">
        <f t="shared" si="93"/>
        <v>1.5337809483843896</v>
      </c>
    </row>
    <row r="376" spans="1:11" ht="15" customHeight="1" x14ac:dyDescent="0.3">
      <c r="A376" s="39">
        <v>14</v>
      </c>
      <c r="B376" s="40">
        <v>9.2524999999999996E-2</v>
      </c>
      <c r="C376" s="41">
        <v>1.9022765966073395E-2</v>
      </c>
      <c r="D376" s="40">
        <v>4.1433333333333329E-2</v>
      </c>
      <c r="E376" s="41">
        <v>7.1550293112218923E-3</v>
      </c>
      <c r="F376" s="42">
        <f t="shared" si="92"/>
        <v>0.44780689903629645</v>
      </c>
      <c r="G376" s="40">
        <v>7.0059999999999997E-2</v>
      </c>
      <c r="H376" s="41">
        <v>9.0038103045321748E-3</v>
      </c>
      <c r="I376" s="40">
        <v>8.521999999999999E-2</v>
      </c>
      <c r="J376" s="41">
        <v>2.1417782331511363E-2</v>
      </c>
      <c r="K376" s="43">
        <f t="shared" si="93"/>
        <v>1.2163859548958036</v>
      </c>
    </row>
    <row r="377" spans="1:11" ht="15" customHeight="1" x14ac:dyDescent="0.3">
      <c r="A377" s="39">
        <v>21</v>
      </c>
      <c r="B377" s="40">
        <v>6.8360000000000004E-2</v>
      </c>
      <c r="C377" s="41">
        <v>1.2860738703511549E-2</v>
      </c>
      <c r="D377" s="40">
        <v>0.11989999999999998</v>
      </c>
      <c r="E377" s="41">
        <v>1.9954823978176318E-2</v>
      </c>
      <c r="F377" s="42">
        <f t="shared" si="92"/>
        <v>1.7539496781743706</v>
      </c>
      <c r="G377" s="40">
        <v>0.10986</v>
      </c>
      <c r="H377" s="41">
        <v>3.4832163297733892E-2</v>
      </c>
      <c r="I377" s="40">
        <v>9.9150000000000002E-2</v>
      </c>
      <c r="J377" s="41">
        <v>2.3670815364072267E-2</v>
      </c>
      <c r="K377" s="43">
        <f t="shared" si="93"/>
        <v>0.90251228836701258</v>
      </c>
    </row>
    <row r="378" spans="1:11" ht="15" customHeight="1" x14ac:dyDescent="0.3">
      <c r="A378" s="39">
        <v>28</v>
      </c>
      <c r="B378" s="40">
        <v>7.9420000000000004E-2</v>
      </c>
      <c r="C378" s="41">
        <v>1.0848889344075744E-2</v>
      </c>
      <c r="D378" s="40">
        <v>8.027999999999999E-2</v>
      </c>
      <c r="E378" s="41">
        <v>1.0777448677678771E-2</v>
      </c>
      <c r="F378" s="42">
        <f t="shared" si="92"/>
        <v>1.0108285066733818</v>
      </c>
      <c r="G378" s="40">
        <v>9.8839999999999997E-2</v>
      </c>
      <c r="H378" s="41">
        <v>1.7982786213487614E-2</v>
      </c>
      <c r="I378" s="40">
        <v>7.3020000000000002E-2</v>
      </c>
      <c r="J378" s="41">
        <v>8.9922967032900029E-3</v>
      </c>
      <c r="K378" s="43">
        <f t="shared" si="93"/>
        <v>0.7387697288547147</v>
      </c>
    </row>
    <row r="379" spans="1:11" ht="15" customHeight="1" thickBot="1" x14ac:dyDescent="0.35">
      <c r="A379" s="44">
        <v>42</v>
      </c>
      <c r="B379" s="45">
        <v>0.13169999999999998</v>
      </c>
      <c r="C379" s="46">
        <v>1.8695320270056933E-2</v>
      </c>
      <c r="D379" s="45">
        <v>0.17320000000000002</v>
      </c>
      <c r="E379" s="46">
        <v>6.9340332178802436E-2</v>
      </c>
      <c r="F379" s="42">
        <f t="shared" si="92"/>
        <v>1.3151100987091879</v>
      </c>
      <c r="G379" s="45">
        <v>7.392E-2</v>
      </c>
      <c r="H379" s="46">
        <v>1.2150366249623915E-2</v>
      </c>
      <c r="I379" s="45">
        <v>8.9074999999999988E-2</v>
      </c>
      <c r="J379" s="46">
        <v>9.586046717321316E-3</v>
      </c>
      <c r="K379" s="47">
        <f t="shared" si="93"/>
        <v>1.2050189393939392</v>
      </c>
    </row>
    <row r="380" spans="1:11" ht="15" customHeight="1" thickBot="1" x14ac:dyDescent="0.35">
      <c r="A380" s="58" t="s">
        <v>68</v>
      </c>
      <c r="B380" s="40"/>
      <c r="C380" s="41"/>
      <c r="D380" s="40"/>
      <c r="E380" s="41"/>
      <c r="F380" s="54"/>
      <c r="G380" s="40"/>
      <c r="H380" s="41"/>
      <c r="I380" s="40"/>
      <c r="J380" s="41"/>
      <c r="K380" s="55"/>
    </row>
    <row r="381" spans="1:11" ht="15" customHeight="1" x14ac:dyDescent="0.3">
      <c r="A381" s="51">
        <v>1</v>
      </c>
      <c r="B381" s="52">
        <v>9.0179999999999996E-2</v>
      </c>
      <c r="C381" s="53">
        <v>9.5648523250492553E-3</v>
      </c>
      <c r="D381" s="52">
        <v>0.15887500000000002</v>
      </c>
      <c r="E381" s="53">
        <v>4.7816112608617602E-2</v>
      </c>
      <c r="F381" s="42">
        <f>D381/B381</f>
        <v>1.7617542692392993</v>
      </c>
      <c r="G381" s="52">
        <v>0.10010000000000001</v>
      </c>
      <c r="H381" s="53">
        <v>2.9006867003062108E-2</v>
      </c>
      <c r="I381" s="52">
        <v>7.034E-2</v>
      </c>
      <c r="J381" s="53">
        <v>1.6898627163175105E-2</v>
      </c>
      <c r="K381" s="43">
        <f>I381/G381</f>
        <v>0.70269730269730268</v>
      </c>
    </row>
    <row r="382" spans="1:11" ht="15" customHeight="1" x14ac:dyDescent="0.3">
      <c r="A382" s="39">
        <v>3</v>
      </c>
      <c r="B382" s="40">
        <v>0.1125</v>
      </c>
      <c r="C382" s="41">
        <v>1.0503332804400732E-2</v>
      </c>
      <c r="D382" s="40">
        <v>6.3060000000000005E-2</v>
      </c>
      <c r="E382" s="41">
        <v>1.5387481925253393E-2</v>
      </c>
      <c r="F382" s="42">
        <f t="shared" ref="F382:F387" si="94">D382/B382</f>
        <v>0.56053333333333333</v>
      </c>
      <c r="G382" s="40">
        <v>0.18229999999999999</v>
      </c>
      <c r="H382" s="41">
        <v>0.10516763760777362</v>
      </c>
      <c r="I382" s="40">
        <v>5.7520000000000002E-2</v>
      </c>
      <c r="J382" s="41">
        <v>9.4742493106314222E-3</v>
      </c>
      <c r="K382" s="43">
        <f t="shared" ref="K382:K387" si="95">I382/G382</f>
        <v>0.3155238617663193</v>
      </c>
    </row>
    <row r="383" spans="1:11" ht="15" customHeight="1" x14ac:dyDescent="0.3">
      <c r="A383" s="39">
        <v>7</v>
      </c>
      <c r="B383" s="40">
        <v>0.10163999999999999</v>
      </c>
      <c r="C383" s="41">
        <v>2.4693918279608842E-2</v>
      </c>
      <c r="D383" s="40">
        <v>0.11232000000000002</v>
      </c>
      <c r="E383" s="41">
        <v>1.3951430034229448E-2</v>
      </c>
      <c r="F383" s="42">
        <f t="shared" si="94"/>
        <v>1.1050767414403779</v>
      </c>
      <c r="G383" s="40">
        <v>4.8219999999999999E-2</v>
      </c>
      <c r="H383" s="41">
        <v>1.2279959283320119E-2</v>
      </c>
      <c r="I383" s="40">
        <v>0.17760000000000001</v>
      </c>
      <c r="J383" s="41">
        <v>8.452190840249646E-2</v>
      </c>
      <c r="K383" s="43">
        <f t="shared" si="95"/>
        <v>3.6831190377436749</v>
      </c>
    </row>
    <row r="384" spans="1:11" ht="15" customHeight="1" x14ac:dyDescent="0.3">
      <c r="A384" s="39">
        <v>14</v>
      </c>
      <c r="B384" s="40">
        <v>0.18386</v>
      </c>
      <c r="C384" s="41">
        <v>8.378516336440478E-2</v>
      </c>
      <c r="D384" s="40">
        <v>6.9975000000000009E-2</v>
      </c>
      <c r="E384" s="41">
        <v>2.5616738505646393E-2</v>
      </c>
      <c r="F384" s="42">
        <f t="shared" si="94"/>
        <v>0.38058849124333738</v>
      </c>
      <c r="G384" s="40">
        <v>6.1419999999999995E-2</v>
      </c>
      <c r="H384" s="41">
        <v>1.460994182055494E-2</v>
      </c>
      <c r="I384" s="40">
        <v>6.9280000000000008E-2</v>
      </c>
      <c r="J384" s="41">
        <v>7.2056505604976345E-3</v>
      </c>
      <c r="K384" s="43">
        <f t="shared" si="95"/>
        <v>1.1279713448388149</v>
      </c>
    </row>
    <row r="385" spans="1:11" ht="15" customHeight="1" x14ac:dyDescent="0.3">
      <c r="A385" s="39">
        <v>21</v>
      </c>
      <c r="B385" s="40">
        <v>6.3279999999999989E-2</v>
      </c>
      <c r="C385" s="41">
        <v>1.3864465370146817E-2</v>
      </c>
      <c r="D385" s="40">
        <v>0.11557999999999999</v>
      </c>
      <c r="E385" s="41">
        <v>1.315547034506941E-2</v>
      </c>
      <c r="F385" s="42">
        <f t="shared" si="94"/>
        <v>1.8264854614412138</v>
      </c>
      <c r="G385" s="40">
        <v>7.6240000000000002E-2</v>
      </c>
      <c r="H385" s="41">
        <v>1.27637612011507E-2</v>
      </c>
      <c r="I385" s="40">
        <v>0.18969999999999998</v>
      </c>
      <c r="J385" s="41">
        <v>0.12979741522850136</v>
      </c>
      <c r="K385" s="43">
        <f t="shared" si="95"/>
        <v>2.4881951731374605</v>
      </c>
    </row>
    <row r="386" spans="1:11" ht="15" customHeight="1" x14ac:dyDescent="0.3">
      <c r="A386" s="39">
        <v>28</v>
      </c>
      <c r="B386" s="40">
        <v>5.7640000000000004E-2</v>
      </c>
      <c r="C386" s="41">
        <v>8.9857999087448962E-3</v>
      </c>
      <c r="D386" s="40">
        <v>5.9940000000000007E-2</v>
      </c>
      <c r="E386" s="41">
        <v>1.341337392306647E-2</v>
      </c>
      <c r="F386" s="42">
        <f t="shared" si="94"/>
        <v>1.0399028452463568</v>
      </c>
      <c r="G386" s="40">
        <v>9.6800000000000011E-2</v>
      </c>
      <c r="H386" s="41">
        <v>2.5767479504212269E-2</v>
      </c>
      <c r="I386" s="40">
        <v>5.2780000000000007E-2</v>
      </c>
      <c r="J386" s="41">
        <v>1.3523808635144165E-2</v>
      </c>
      <c r="K386" s="43">
        <f t="shared" si="95"/>
        <v>0.54524793388429749</v>
      </c>
    </row>
    <row r="387" spans="1:11" ht="15" customHeight="1" thickBot="1" x14ac:dyDescent="0.35">
      <c r="A387" s="44">
        <v>42</v>
      </c>
      <c r="B387" s="45">
        <v>0.15641999999999998</v>
      </c>
      <c r="C387" s="46">
        <v>6.0675303048274933E-2</v>
      </c>
      <c r="D387" s="45">
        <v>9.6949999999999995E-2</v>
      </c>
      <c r="E387" s="46">
        <v>3.9951647859214345E-2</v>
      </c>
      <c r="F387" s="42">
        <f t="shared" si="94"/>
        <v>0.61980565145122113</v>
      </c>
      <c r="G387" s="45">
        <v>5.5220000000000005E-2</v>
      </c>
      <c r="H387" s="46">
        <v>1.3425140595166956E-2</v>
      </c>
      <c r="I387" s="45">
        <v>6.2674999999999995E-2</v>
      </c>
      <c r="J387" s="46">
        <v>1.4967040177224982E-2</v>
      </c>
      <c r="K387" s="47">
        <f t="shared" si="95"/>
        <v>1.1350054328141976</v>
      </c>
    </row>
    <row r="388" spans="1:11" ht="15" customHeight="1" thickBot="1" x14ac:dyDescent="0.35">
      <c r="A388" s="58" t="s">
        <v>69</v>
      </c>
      <c r="B388" s="40"/>
      <c r="C388" s="41"/>
      <c r="D388" s="40"/>
      <c r="E388" s="42"/>
      <c r="F388" s="54"/>
      <c r="G388" s="42"/>
      <c r="H388" s="41"/>
      <c r="I388" s="40"/>
      <c r="J388" s="41"/>
      <c r="K388" s="55"/>
    </row>
    <row r="389" spans="1:11" ht="15" customHeight="1" x14ac:dyDescent="0.3">
      <c r="A389" s="51">
        <v>1</v>
      </c>
      <c r="B389" s="52">
        <v>6.1200000000000004E-3</v>
      </c>
      <c r="C389" s="53">
        <v>1.3518546936248917E-3</v>
      </c>
      <c r="D389" s="52">
        <v>7.5499999999999994E-3</v>
      </c>
      <c r="E389" s="53">
        <v>1.2861184118558517E-3</v>
      </c>
      <c r="F389" s="42">
        <f>D389/B389</f>
        <v>1.2336601307189541</v>
      </c>
      <c r="G389" s="52">
        <v>3.1749999999999999E-3</v>
      </c>
      <c r="H389" s="53">
        <v>1.043343751993578E-3</v>
      </c>
      <c r="I389" s="52">
        <v>3.7799999999999999E-3</v>
      </c>
      <c r="J389" s="53">
        <v>1.2080334135111789E-3</v>
      </c>
      <c r="K389" s="43">
        <f>I389/G389</f>
        <v>1.1905511811023621</v>
      </c>
    </row>
    <row r="390" spans="1:11" ht="15" customHeight="1" x14ac:dyDescent="0.3">
      <c r="A390" s="39">
        <v>3</v>
      </c>
      <c r="B390" s="40">
        <v>3.8249999999999998E-3</v>
      </c>
      <c r="C390" s="41">
        <v>9.3124615092133255E-4</v>
      </c>
      <c r="D390" s="40">
        <v>1.0950000000000001E-2</v>
      </c>
      <c r="E390" s="41">
        <v>4.8982437766093992E-3</v>
      </c>
      <c r="F390" s="42">
        <f t="shared" ref="F390:F395" si="96">D390/B390</f>
        <v>2.8627450980392162</v>
      </c>
      <c r="G390" s="40">
        <v>5.0749999999999997E-3</v>
      </c>
      <c r="H390" s="41">
        <v>1.627880355860367E-3</v>
      </c>
      <c r="I390" s="40">
        <v>4.1999999999999997E-3</v>
      </c>
      <c r="J390" s="41">
        <v>4.1094385373706399E-4</v>
      </c>
      <c r="K390" s="43">
        <f t="shared" ref="K390:K395" si="97">I390/G390</f>
        <v>0.82758620689655171</v>
      </c>
    </row>
    <row r="391" spans="1:11" ht="15" customHeight="1" x14ac:dyDescent="0.3">
      <c r="A391" s="39">
        <v>7</v>
      </c>
      <c r="B391" s="40">
        <v>7.3750000000000005E-3</v>
      </c>
      <c r="C391" s="41">
        <v>1.5381733272769251E-3</v>
      </c>
      <c r="D391" s="40">
        <v>6.0999999999999995E-3</v>
      </c>
      <c r="E391" s="41">
        <v>1.7341230742702405E-3</v>
      </c>
      <c r="F391" s="42">
        <f t="shared" si="96"/>
        <v>0.82711864406779645</v>
      </c>
      <c r="G391" s="40">
        <v>2.7999999999999995E-3</v>
      </c>
      <c r="H391" s="41">
        <v>4.3012933948281178E-4</v>
      </c>
      <c r="I391" s="40">
        <v>6.3750000000000005E-3</v>
      </c>
      <c r="J391" s="41">
        <v>2.5129660831862168E-3</v>
      </c>
      <c r="K391" s="43">
        <f t="shared" si="97"/>
        <v>2.2767857142857149</v>
      </c>
    </row>
    <row r="392" spans="1:11" ht="15" customHeight="1" x14ac:dyDescent="0.3">
      <c r="A392" s="39">
        <v>14</v>
      </c>
      <c r="B392" s="40">
        <v>1.0975E-2</v>
      </c>
      <c r="C392" s="41">
        <v>1.3698956522805548E-3</v>
      </c>
      <c r="D392" s="40">
        <v>1.04E-2</v>
      </c>
      <c r="E392" s="41">
        <v>2.2754446014658105E-3</v>
      </c>
      <c r="F392" s="42">
        <f t="shared" si="96"/>
        <v>0.94760820045558081</v>
      </c>
      <c r="G392" s="40">
        <v>4.9399999999999999E-3</v>
      </c>
      <c r="H392" s="41">
        <v>1.2844065951941961E-3</v>
      </c>
      <c r="I392" s="40">
        <v>1.2699999999999999E-2</v>
      </c>
      <c r="J392" s="41">
        <v>2.4892752620002075E-3</v>
      </c>
      <c r="K392" s="43">
        <f t="shared" si="97"/>
        <v>2.5708502024291495</v>
      </c>
    </row>
    <row r="393" spans="1:11" ht="15" customHeight="1" x14ac:dyDescent="0.3">
      <c r="A393" s="39">
        <v>21</v>
      </c>
      <c r="B393" s="40">
        <v>1.9220000000000001E-2</v>
      </c>
      <c r="C393" s="41">
        <v>6.2748540960464363E-3</v>
      </c>
      <c r="D393" s="40">
        <v>2.9275000000000002E-2</v>
      </c>
      <c r="E393" s="41">
        <v>5.0084620210129431E-3</v>
      </c>
      <c r="F393" s="42">
        <f t="shared" si="96"/>
        <v>1.5231529656607701</v>
      </c>
      <c r="G393" s="40">
        <v>1.0440000000000001E-2</v>
      </c>
      <c r="H393" s="41">
        <v>1.9671896924255633E-3</v>
      </c>
      <c r="I393" s="40">
        <v>4.5066666666666665E-2</v>
      </c>
      <c r="J393" s="41">
        <v>1.3049749959107217E-2</v>
      </c>
      <c r="K393" s="43">
        <f t="shared" si="97"/>
        <v>4.3167305236270748</v>
      </c>
    </row>
    <row r="394" spans="1:11" ht="15" customHeight="1" x14ac:dyDescent="0.3">
      <c r="A394" s="39">
        <v>28</v>
      </c>
      <c r="B394" s="40">
        <v>2.4420000000000004E-2</v>
      </c>
      <c r="C394" s="41">
        <v>2.827699798401142E-3</v>
      </c>
      <c r="D394" s="40">
        <v>0.34496000000000004</v>
      </c>
      <c r="E394" s="41">
        <v>5.1995470711992252E-2</v>
      </c>
      <c r="F394" s="42">
        <f t="shared" si="96"/>
        <v>14.126126126126126</v>
      </c>
      <c r="G394" s="40">
        <v>7.9600000000000001E-3</v>
      </c>
      <c r="H394" s="41">
        <v>1.8670329234820127E-3</v>
      </c>
      <c r="I394" s="40">
        <v>2.1174999999999999E-2</v>
      </c>
      <c r="J394" s="41">
        <v>3.3512887351604707E-3</v>
      </c>
      <c r="K394" s="43">
        <f t="shared" si="97"/>
        <v>2.6601758793969847</v>
      </c>
    </row>
    <row r="395" spans="1:11" ht="15" customHeight="1" thickBot="1" x14ac:dyDescent="0.35">
      <c r="A395" s="44">
        <v>42</v>
      </c>
      <c r="B395" s="45">
        <v>0.14374999999999999</v>
      </c>
      <c r="C395" s="46">
        <v>2.4409497319808644E-2</v>
      </c>
      <c r="D395" s="45">
        <v>0.63777499999999998</v>
      </c>
      <c r="E395" s="46">
        <v>6.7855673654166795E-2</v>
      </c>
      <c r="F395" s="47">
        <f t="shared" si="96"/>
        <v>4.4366956521739134</v>
      </c>
      <c r="G395" s="45">
        <v>4.5250000000000004E-3</v>
      </c>
      <c r="H395" s="46">
        <v>7.5666030034385638E-4</v>
      </c>
      <c r="I395" s="45">
        <v>2.1833333333333333E-2</v>
      </c>
      <c r="J395" s="46">
        <v>2.8247253042212365E-2</v>
      </c>
      <c r="K395" s="47">
        <f t="shared" si="97"/>
        <v>4.8250460405156534</v>
      </c>
    </row>
  </sheetData>
  <mergeCells count="4">
    <mergeCell ref="B2:C2"/>
    <mergeCell ref="D2:E2"/>
    <mergeCell ref="G2:H2"/>
    <mergeCell ref="I2:J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D454961E99A644A739F60537DA97E1" ma:contentTypeVersion="7" ma:contentTypeDescription="Create a new document." ma:contentTypeScope="" ma:versionID="287d2a26b24b7e7a04e432b1ea7072d6">
  <xsd:schema xmlns:xsd="http://www.w3.org/2001/XMLSchema" xmlns:p="http://schemas.microsoft.com/office/2006/metadata/properties" xmlns:ns2="72ebb731-885f-483d-8e10-7ca34534cc24" targetNamespace="http://schemas.microsoft.com/office/2006/metadata/properties" ma:root="true" ma:fieldsID="8a22b7cba3e0bfaef8fa06c6f3f5df97" ns2:_="">
    <xsd:import namespace="72ebb731-885f-483d-8e10-7ca34534cc2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2ebb731-885f-483d-8e10-7ca34534cc2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72ebb731-885f-483d-8e10-7ca34534cc24">Table 7.XLSX</DocumentId>
    <IsDeleted xmlns="72ebb731-885f-483d-8e10-7ca34534cc24">false</IsDeleted>
    <FileFormat xmlns="72ebb731-885f-483d-8e10-7ca34534cc24">XLSX</FileFormat>
    <StageName xmlns="72ebb731-885f-483d-8e10-7ca34534cc24">Upload</StageName>
    <DocumentType xmlns="72ebb731-885f-483d-8e10-7ca34534cc24">Table</DocumentType>
    <TitleName xmlns="72ebb731-885f-483d-8e10-7ca34534cc24">Table 7.XLSX</TitleName>
    <Checked_x0020_Out_x0020_To xmlns="72ebb731-885f-483d-8e10-7ca34534cc24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8506E68-82E8-4284-AB5B-2985EE1783C5}"/>
</file>

<file path=customXml/itemProps2.xml><?xml version="1.0" encoding="utf-8"?>
<ds:datastoreItem xmlns:ds="http://schemas.openxmlformats.org/officeDocument/2006/customXml" ds:itemID="{D9FC2CCC-5E8B-40A5-90DF-A809703CBEE1}"/>
</file>

<file path=customXml/itemProps3.xml><?xml version="1.0" encoding="utf-8"?>
<ds:datastoreItem xmlns:ds="http://schemas.openxmlformats.org/officeDocument/2006/customXml" ds:itemID="{CA4A7E6B-4054-4EC2-9874-9D904366F04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BA</vt:lpstr>
      <vt:lpstr>Sugars, AA, O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nell, Anne</dc:creator>
  <cp:lastModifiedBy>Fennell, Anne</cp:lastModifiedBy>
  <dcterms:created xsi:type="dcterms:W3CDTF">2014-09-13T22:04:14Z</dcterms:created>
  <dcterms:modified xsi:type="dcterms:W3CDTF">2015-10-06T07:40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D454961E99A644A739F60537DA97E1</vt:lpwstr>
  </property>
</Properties>
</file>